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 defaultThemeVersion="124226"/>
  <xr:revisionPtr revIDLastSave="0" documentId="13_ncr:1_{AD8DB02B-E8E6-4EE1-A549-F998CEDB5DCF}" xr6:coauthVersionLast="45" xr6:coauthVersionMax="45" xr10:uidLastSave="{00000000-0000-0000-0000-000000000000}"/>
  <bookViews>
    <workbookView xWindow="780" yWindow="780" windowWidth="24945" windowHeight="14415" xr2:uid="{00000000-000D-0000-FFFF-FFFF00000000}"/>
  </bookViews>
  <sheets>
    <sheet name="S7" sheetId="10" r:id="rId1"/>
  </sheets>
  <calcPr calcId="145621"/>
</workbook>
</file>

<file path=xl/sharedStrings.xml><?xml version="1.0" encoding="utf-8"?>
<sst xmlns="http://schemas.openxmlformats.org/spreadsheetml/2006/main" count="267" uniqueCount="135">
  <si>
    <t>Corynebacterium</t>
  </si>
  <si>
    <t>Planococcus</t>
  </si>
  <si>
    <t>Desulfofrigus</t>
  </si>
  <si>
    <t>Desulfovibrio</t>
  </si>
  <si>
    <t>Draconibacterium</t>
  </si>
  <si>
    <t>Desulfoconvexum</t>
  </si>
  <si>
    <t>Psychrilyobacter</t>
  </si>
  <si>
    <t>Planomicrobium</t>
  </si>
  <si>
    <t>Ochrobactrum</t>
  </si>
  <si>
    <t>Aggrecan</t>
  </si>
  <si>
    <t>AGTR1</t>
  </si>
  <si>
    <t>alpha-actinin</t>
  </si>
  <si>
    <t>Alpha Fodrin (SPTAN1)</t>
  </si>
  <si>
    <t>Amyloid</t>
  </si>
  <si>
    <t>AQP4</t>
  </si>
  <si>
    <t>b2-glycoprotein I</t>
  </si>
  <si>
    <t>b2-microglobulin</t>
  </si>
  <si>
    <t>BPI</t>
  </si>
  <si>
    <t>Cardiolipin</t>
  </si>
  <si>
    <t>CENP-A</t>
  </si>
  <si>
    <t>CENP-B</t>
  </si>
  <si>
    <t>Chondroitin Sulfate</t>
  </si>
  <si>
    <t>Chromatin</t>
  </si>
  <si>
    <t>Collagen I</t>
  </si>
  <si>
    <t>Collagen II</t>
  </si>
  <si>
    <t>Collagen III</t>
  </si>
  <si>
    <t>Collagen IV</t>
  </si>
  <si>
    <t>Collagen V</t>
  </si>
  <si>
    <t>Collagen VI</t>
  </si>
  <si>
    <t>complement C1q</t>
  </si>
  <si>
    <t>complement C3</t>
  </si>
  <si>
    <t>complement C3a</t>
  </si>
  <si>
    <t>complement C4</t>
  </si>
  <si>
    <t>complement C5</t>
  </si>
  <si>
    <t>complement C6</t>
  </si>
  <si>
    <t>complement C7</t>
  </si>
  <si>
    <t>complement C8</t>
  </si>
  <si>
    <t>complement C9</t>
  </si>
  <si>
    <t>CRP antigen</t>
  </si>
  <si>
    <t>Cytochrome C</t>
  </si>
  <si>
    <t>Decorin-bovine</t>
  </si>
  <si>
    <t>DGPS</t>
  </si>
  <si>
    <t>dsDNA</t>
  </si>
  <si>
    <t>EBNA1</t>
  </si>
  <si>
    <t>Elastin</t>
  </si>
  <si>
    <t>Entaktin EDTA</t>
  </si>
  <si>
    <t>Factor I</t>
  </si>
  <si>
    <t>Factor P</t>
  </si>
  <si>
    <t>FactorB</t>
  </si>
  <si>
    <t>FactorD</t>
  </si>
  <si>
    <t>FactorH</t>
  </si>
  <si>
    <t>Fibrinogen IV</t>
  </si>
  <si>
    <t>Fibrinogen S</t>
  </si>
  <si>
    <t>Fibronectin</t>
  </si>
  <si>
    <t>GBM (disso)</t>
  </si>
  <si>
    <t>Genomic DNA</t>
  </si>
  <si>
    <t>Gliadin (IgG)</t>
  </si>
  <si>
    <t>Glycated Albumin</t>
  </si>
  <si>
    <t>gP210</t>
  </si>
  <si>
    <t>GP2</t>
  </si>
  <si>
    <t>Hemocyanin</t>
  </si>
  <si>
    <t>Heparan HSPG</t>
  </si>
  <si>
    <t>Heparin</t>
  </si>
  <si>
    <t>Heparan Sulfate</t>
  </si>
  <si>
    <t>Histone-total</t>
  </si>
  <si>
    <t>Histone H1</t>
  </si>
  <si>
    <t>Histone H2A</t>
  </si>
  <si>
    <t>Histone H2B</t>
  </si>
  <si>
    <t>Histone H3</t>
  </si>
  <si>
    <t>Histone H4</t>
  </si>
  <si>
    <t>Insulin</t>
  </si>
  <si>
    <t>Intrinsic Factor</t>
  </si>
  <si>
    <t>Jo-1</t>
  </si>
  <si>
    <t>KU (P70/P80)</t>
  </si>
  <si>
    <t>La/SSB</t>
  </si>
  <si>
    <t>Laminin</t>
  </si>
  <si>
    <t>LC1</t>
  </si>
  <si>
    <t>LKM1</t>
  </si>
  <si>
    <t>LPS</t>
  </si>
  <si>
    <t>M2</t>
  </si>
  <si>
    <t>Matrigel</t>
  </si>
  <si>
    <t>MDA5</t>
  </si>
  <si>
    <t>Mi-2</t>
  </si>
  <si>
    <t>Mitochondrial antigen</t>
  </si>
  <si>
    <t>MPO</t>
  </si>
  <si>
    <t>Muscarinic receptor</t>
  </si>
  <si>
    <t>Myelin basic protein</t>
  </si>
  <si>
    <t>Myosin</t>
  </si>
  <si>
    <t>Nucleolin</t>
  </si>
  <si>
    <t>Nucleosome antigen</t>
  </si>
  <si>
    <t>Nup62</t>
  </si>
  <si>
    <t>PCNA</t>
  </si>
  <si>
    <t>Peroxiredoxin 1</t>
  </si>
  <si>
    <t>Phosphatidylinositol</t>
  </si>
  <si>
    <t>PL-7</t>
  </si>
  <si>
    <t>PL-12</t>
  </si>
  <si>
    <t>PM/Scl-75</t>
  </si>
  <si>
    <t>PM/Scl-100</t>
  </si>
  <si>
    <t>POLB</t>
  </si>
  <si>
    <t>PR3</t>
  </si>
  <si>
    <t>Proteoglycan</t>
  </si>
  <si>
    <t>Prothrombin protein</t>
  </si>
  <si>
    <t>Ribo phosphoprotein P0</t>
  </si>
  <si>
    <t>Ribo phosphoprotein P1</t>
  </si>
  <si>
    <t>Ribo phosphoprotein P2</t>
  </si>
  <si>
    <t>Ro-52/SSA</t>
  </si>
  <si>
    <t>Ro-60/SSA</t>
  </si>
  <si>
    <t>S100B</t>
  </si>
  <si>
    <t>Scl-70</t>
  </si>
  <si>
    <t>Sm</t>
  </si>
  <si>
    <t>Sm/RNP</t>
  </si>
  <si>
    <t>SmD</t>
  </si>
  <si>
    <t>SmD1</t>
  </si>
  <si>
    <t>SmD2</t>
  </si>
  <si>
    <t>SmD3</t>
  </si>
  <si>
    <t>SP100</t>
  </si>
  <si>
    <t>Sphingomyelin</t>
  </si>
  <si>
    <t>SRP54</t>
  </si>
  <si>
    <t>ssDNA</t>
  </si>
  <si>
    <t>ssRNA</t>
  </si>
  <si>
    <t>T1F1 GAMMA</t>
  </si>
  <si>
    <t>Thyroglobulin</t>
  </si>
  <si>
    <t>TNFa</t>
  </si>
  <si>
    <t>Topoisomerase I</t>
  </si>
  <si>
    <t>TPO</t>
  </si>
  <si>
    <t>TTG</t>
  </si>
  <si>
    <t>U1-snRNP-68</t>
  </si>
  <si>
    <t>U1-snRNP-A</t>
  </si>
  <si>
    <t>U1-snRNP-BB'</t>
  </si>
  <si>
    <t>U1-snRNP-C</t>
  </si>
  <si>
    <t>Vimentin</t>
  </si>
  <si>
    <t>Vitronectin</t>
  </si>
  <si>
    <t>r.Value</t>
  </si>
  <si>
    <t>p.Value</t>
  </si>
  <si>
    <t>Table S7. Correlates between taxa enriched in SLE patients with autoantibody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ACAC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ACA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127"/>
  <sheetViews>
    <sheetView tabSelected="1" workbookViewId="0">
      <selection activeCell="V8" sqref="V8"/>
    </sheetView>
  </sheetViews>
  <sheetFormatPr defaultRowHeight="15" x14ac:dyDescent="0.25"/>
  <cols>
    <col min="1" max="1" width="9.140625" style="2"/>
    <col min="12" max="12" width="9.140625" style="2"/>
  </cols>
  <sheetData>
    <row r="2" spans="1:21" s="5" customFormat="1" ht="18" customHeight="1" x14ac:dyDescent="0.25">
      <c r="A2" s="6" t="s">
        <v>13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s="5" customFormat="1" ht="18" customHeight="1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s="2" customFormat="1" x14ac:dyDescent="0.25">
      <c r="A4" s="4" t="s">
        <v>133</v>
      </c>
      <c r="B4" s="2" t="s">
        <v>0</v>
      </c>
      <c r="C4" s="2" t="s">
        <v>6</v>
      </c>
      <c r="D4" s="2" t="s">
        <v>3</v>
      </c>
      <c r="E4" s="2" t="s">
        <v>2</v>
      </c>
      <c r="F4" s="2" t="s">
        <v>5</v>
      </c>
      <c r="G4" s="2" t="s">
        <v>8</v>
      </c>
      <c r="H4" s="2" t="s">
        <v>1</v>
      </c>
      <c r="I4" s="2" t="s">
        <v>7</v>
      </c>
      <c r="J4" s="2" t="s">
        <v>4</v>
      </c>
      <c r="L4" s="4" t="s">
        <v>132</v>
      </c>
      <c r="M4" s="2" t="s">
        <v>0</v>
      </c>
      <c r="N4" s="2" t="s">
        <v>6</v>
      </c>
      <c r="O4" s="2" t="s">
        <v>3</v>
      </c>
      <c r="P4" s="2" t="s">
        <v>2</v>
      </c>
      <c r="Q4" s="2" t="s">
        <v>5</v>
      </c>
      <c r="R4" s="2" t="s">
        <v>8</v>
      </c>
      <c r="S4" s="2" t="s">
        <v>1</v>
      </c>
      <c r="T4" s="2" t="s">
        <v>7</v>
      </c>
      <c r="U4" s="2" t="s">
        <v>4</v>
      </c>
    </row>
    <row r="5" spans="1:21" x14ac:dyDescent="0.25">
      <c r="A5" s="2" t="s">
        <v>9</v>
      </c>
      <c r="B5">
        <v>0.40632329884882101</v>
      </c>
      <c r="C5">
        <v>0.85504977603185695</v>
      </c>
      <c r="D5">
        <v>0.81720249783374599</v>
      </c>
      <c r="E5">
        <v>0.76196063129818703</v>
      </c>
      <c r="F5">
        <v>0.83862088104785104</v>
      </c>
      <c r="G5">
        <v>0.32394440363904597</v>
      </c>
      <c r="H5">
        <v>0.83473864955184396</v>
      </c>
      <c r="I5">
        <v>0.79242479349983796</v>
      </c>
      <c r="J5">
        <v>0.52399665924907501</v>
      </c>
      <c r="L5" s="2" t="s">
        <v>9</v>
      </c>
      <c r="M5">
        <v>0.147135217723453</v>
      </c>
      <c r="N5">
        <v>-3.2538015661113098E-2</v>
      </c>
      <c r="O5">
        <v>-4.1163895956004497E-2</v>
      </c>
      <c r="P5">
        <v>-5.39274547149243E-2</v>
      </c>
      <c r="Q5">
        <v>-3.6272312074720203E-2</v>
      </c>
      <c r="R5">
        <v>0.17438552907659</v>
      </c>
      <c r="S5">
        <v>3.7156910733181399E-2</v>
      </c>
      <c r="T5">
        <v>-4.68601074962951E-2</v>
      </c>
      <c r="U5">
        <v>-0.113159108023678</v>
      </c>
    </row>
    <row r="6" spans="1:21" x14ac:dyDescent="0.25">
      <c r="A6" s="2" t="s">
        <v>10</v>
      </c>
      <c r="B6">
        <v>0.37831869616090402</v>
      </c>
      <c r="C6">
        <v>5.4828479742834002E-2</v>
      </c>
      <c r="D6">
        <v>0.115270930429813</v>
      </c>
      <c r="E6">
        <v>0.34112514493731899</v>
      </c>
      <c r="F6">
        <v>0.40880333951477099</v>
      </c>
      <c r="G6">
        <v>0.387874377449833</v>
      </c>
      <c r="H6">
        <v>0.43739789020166497</v>
      </c>
      <c r="I6">
        <v>0.70192203132625997</v>
      </c>
      <c r="J6">
        <v>0.92168074588099203</v>
      </c>
      <c r="L6" s="2" t="s">
        <v>10</v>
      </c>
      <c r="M6">
        <v>-0.15599694423223801</v>
      </c>
      <c r="N6">
        <v>0.33231954383743401</v>
      </c>
      <c r="O6">
        <v>0.27514814665329401</v>
      </c>
      <c r="P6">
        <v>0.16838572594660001</v>
      </c>
      <c r="Q6">
        <v>0.146367567667153</v>
      </c>
      <c r="R6">
        <v>-0.15293177888545201</v>
      </c>
      <c r="S6">
        <v>0.137699139775907</v>
      </c>
      <c r="T6">
        <v>6.8108415348866205E-2</v>
      </c>
      <c r="U6">
        <v>1.7515061937578E-2</v>
      </c>
    </row>
    <row r="7" spans="1:21" x14ac:dyDescent="0.25">
      <c r="A7" s="2" t="s">
        <v>11</v>
      </c>
      <c r="B7">
        <v>0.94182479253792095</v>
      </c>
      <c r="C7">
        <v>0.84493313927731895</v>
      </c>
      <c r="D7">
        <v>0.86650664804438604</v>
      </c>
      <c r="E7">
        <v>0.96862403487130699</v>
      </c>
      <c r="F7">
        <v>0.82838910306236202</v>
      </c>
      <c r="G7">
        <v>0.41828586289898601</v>
      </c>
      <c r="H7">
        <v>0.78367979863493797</v>
      </c>
      <c r="I7">
        <v>0.41511138817642801</v>
      </c>
      <c r="J7">
        <v>9.1866490655590605E-2</v>
      </c>
      <c r="L7" s="2" t="s">
        <v>11</v>
      </c>
      <c r="M7">
        <v>-1.30011629983085E-2</v>
      </c>
      <c r="N7">
        <v>-3.4835820140282102E-2</v>
      </c>
      <c r="O7">
        <v>2.9941997546154502E-2</v>
      </c>
      <c r="P7">
        <v>7.00778948740875E-3</v>
      </c>
      <c r="Q7">
        <v>-3.8605602394710697E-2</v>
      </c>
      <c r="R7">
        <v>-0.143456452703417</v>
      </c>
      <c r="S7">
        <v>4.8881192249394599E-2</v>
      </c>
      <c r="T7">
        <v>0.144426830360188</v>
      </c>
      <c r="U7">
        <v>0.29365471988943098</v>
      </c>
    </row>
    <row r="8" spans="1:21" x14ac:dyDescent="0.25">
      <c r="A8" s="2" t="s">
        <v>12</v>
      </c>
      <c r="B8">
        <v>0.60912705222855401</v>
      </c>
      <c r="C8">
        <v>0.90559752310785502</v>
      </c>
      <c r="D8">
        <v>0.81045272983085703</v>
      </c>
      <c r="E8">
        <v>0.43888986762464299</v>
      </c>
      <c r="F8">
        <v>0.98497318626286701</v>
      </c>
      <c r="G8">
        <v>0.213641119204386</v>
      </c>
      <c r="H8">
        <v>0.591752698471401</v>
      </c>
      <c r="I8">
        <v>0.33158443694779399</v>
      </c>
      <c r="J8">
        <v>0.44851624285189001</v>
      </c>
      <c r="L8" s="2" t="s">
        <v>12</v>
      </c>
      <c r="M8">
        <v>-9.0909090909090898E-2</v>
      </c>
      <c r="N8">
        <v>2.11265788889691E-2</v>
      </c>
      <c r="O8">
        <v>-4.2711410841568598E-2</v>
      </c>
      <c r="P8">
        <v>-0.13725559173798499</v>
      </c>
      <c r="Q8">
        <v>3.3555883417142099E-3</v>
      </c>
      <c r="R8">
        <v>-0.21886761662885801</v>
      </c>
      <c r="S8">
        <v>9.5330173691012904E-2</v>
      </c>
      <c r="T8">
        <v>-0.17169391613015</v>
      </c>
      <c r="U8">
        <v>0.13441334048725601</v>
      </c>
    </row>
    <row r="9" spans="1:21" x14ac:dyDescent="0.25">
      <c r="A9" s="2" t="s">
        <v>13</v>
      </c>
      <c r="B9">
        <v>0.87176125144255001</v>
      </c>
      <c r="C9">
        <v>0.56134109291782497</v>
      </c>
      <c r="D9">
        <v>0.27881887378419801</v>
      </c>
      <c r="E9">
        <v>0.19283081327952001</v>
      </c>
      <c r="F9">
        <v>0.19304276864937001</v>
      </c>
      <c r="G9">
        <v>0.71774952605889597</v>
      </c>
      <c r="H9">
        <v>0.155444928699707</v>
      </c>
      <c r="I9">
        <v>0.248405614833827</v>
      </c>
      <c r="J9">
        <v>0.79155696253441399</v>
      </c>
      <c r="L9" s="2" t="s">
        <v>13</v>
      </c>
      <c r="M9">
        <v>2.8753409878207101E-2</v>
      </c>
      <c r="N9">
        <v>-0.103208891701096</v>
      </c>
      <c r="O9">
        <v>-0.19115974567713101</v>
      </c>
      <c r="P9">
        <v>-0.22891726192337999</v>
      </c>
      <c r="Q9">
        <v>-0.22881118999723399</v>
      </c>
      <c r="R9">
        <v>6.4333335137483599E-2</v>
      </c>
      <c r="S9">
        <v>-0.24908144253845901</v>
      </c>
      <c r="T9">
        <v>-0.20348054775569499</v>
      </c>
      <c r="U9">
        <v>-4.70604136876379E-2</v>
      </c>
    </row>
    <row r="10" spans="1:21" x14ac:dyDescent="0.25">
      <c r="A10" s="2" t="s">
        <v>14</v>
      </c>
      <c r="B10">
        <v>0.69222615503203699</v>
      </c>
      <c r="C10">
        <v>0.73873347659078803</v>
      </c>
      <c r="D10">
        <v>0.78025114316296795</v>
      </c>
      <c r="E10">
        <v>0.772766472105063</v>
      </c>
      <c r="F10">
        <v>0.55036325908242201</v>
      </c>
      <c r="G10">
        <v>0.73175716809063795</v>
      </c>
      <c r="H10">
        <v>0.63170647020266502</v>
      </c>
      <c r="I10">
        <v>0.92787538696926197</v>
      </c>
      <c r="J10">
        <v>0.76451292546512595</v>
      </c>
      <c r="L10" s="2" t="s">
        <v>14</v>
      </c>
      <c r="M10">
        <v>-7.0435446906035107E-2</v>
      </c>
      <c r="N10">
        <v>-5.9370312936154197E-2</v>
      </c>
      <c r="O10">
        <v>-4.9675227826607E-2</v>
      </c>
      <c r="P10">
        <v>-5.1411888314228098E-2</v>
      </c>
      <c r="Q10">
        <v>0.106100507566583</v>
      </c>
      <c r="R10">
        <v>-6.1015252837181601E-2</v>
      </c>
      <c r="S10">
        <v>8.5242324623180807E-2</v>
      </c>
      <c r="T10">
        <v>-1.6125947923826201E-2</v>
      </c>
      <c r="U10">
        <v>-5.33323796076813E-2</v>
      </c>
    </row>
    <row r="11" spans="1:21" x14ac:dyDescent="0.25">
      <c r="A11" s="2" t="s">
        <v>15</v>
      </c>
      <c r="B11">
        <v>0.26881450787477501</v>
      </c>
      <c r="C11">
        <v>0.46583657116191501</v>
      </c>
      <c r="D11">
        <v>0.51786297652862601</v>
      </c>
      <c r="E11">
        <v>0.76465803882074901</v>
      </c>
      <c r="F11">
        <v>0.64230344148127105</v>
      </c>
      <c r="G11">
        <v>0.86748618192467197</v>
      </c>
      <c r="H11">
        <v>0.35725412637214099</v>
      </c>
      <c r="I11">
        <v>0.36281091418552802</v>
      </c>
      <c r="J11">
        <v>0.68154550112605605</v>
      </c>
      <c r="L11" s="2" t="s">
        <v>15</v>
      </c>
      <c r="M11">
        <v>-0.19511077158136</v>
      </c>
      <c r="N11">
        <v>0.12938101961930701</v>
      </c>
      <c r="O11">
        <v>0.114825604508855</v>
      </c>
      <c r="P11">
        <v>5.3298563114750203E-2</v>
      </c>
      <c r="Q11">
        <v>8.2611389174583105E-2</v>
      </c>
      <c r="R11">
        <v>2.97203328335949E-2</v>
      </c>
      <c r="S11">
        <v>0.162918762445488</v>
      </c>
      <c r="T11">
        <v>-0.16106976220386501</v>
      </c>
      <c r="U11">
        <v>-7.3012224481364393E-2</v>
      </c>
    </row>
    <row r="12" spans="1:21" x14ac:dyDescent="0.25">
      <c r="A12" s="2" t="s">
        <v>16</v>
      </c>
      <c r="B12">
        <v>0.205075250387353</v>
      </c>
      <c r="C12">
        <v>0.81850646723157106</v>
      </c>
      <c r="D12">
        <v>0.73653218380836705</v>
      </c>
      <c r="E12">
        <v>0.90376071610880504</v>
      </c>
      <c r="F12">
        <v>0.76161110124832299</v>
      </c>
      <c r="G12">
        <v>0.985897443579554</v>
      </c>
      <c r="H12">
        <v>0.393494096120167</v>
      </c>
      <c r="I12">
        <v>0.74433337602854399</v>
      </c>
      <c r="J12">
        <v>0.44717640808246101</v>
      </c>
      <c r="L12" s="2" t="s">
        <v>16</v>
      </c>
      <c r="M12">
        <v>-0.22291825821237601</v>
      </c>
      <c r="N12">
        <v>4.08652803326775E-2</v>
      </c>
      <c r="O12">
        <v>5.9888826071329899E-2</v>
      </c>
      <c r="P12">
        <v>2.1539537305961001E-2</v>
      </c>
      <c r="Q12">
        <v>5.4008993309495303E-2</v>
      </c>
      <c r="R12">
        <v>3.1491743399835602E-3</v>
      </c>
      <c r="S12">
        <v>0.15114960519968401</v>
      </c>
      <c r="T12">
        <v>-5.8053412525774499E-2</v>
      </c>
      <c r="U12">
        <v>0.13480693738472899</v>
      </c>
    </row>
    <row r="13" spans="1:21" x14ac:dyDescent="0.25">
      <c r="A13" s="2" t="s">
        <v>17</v>
      </c>
      <c r="B13">
        <v>0.552892073808119</v>
      </c>
      <c r="C13">
        <v>0.227908242800623</v>
      </c>
      <c r="D13">
        <v>0.44510095052864401</v>
      </c>
      <c r="E13">
        <v>0.52091451410937095</v>
      </c>
      <c r="F13">
        <v>0.91570232526373596</v>
      </c>
      <c r="G13">
        <v>0.26208540688975801</v>
      </c>
      <c r="H13">
        <v>0.57735622639871897</v>
      </c>
      <c r="I13">
        <v>0.10682617863664801</v>
      </c>
      <c r="J13">
        <v>0.40289573641502902</v>
      </c>
      <c r="L13" s="2" t="s">
        <v>17</v>
      </c>
      <c r="M13">
        <v>-0.105432042480518</v>
      </c>
      <c r="N13">
        <v>-0.21236147292818999</v>
      </c>
      <c r="O13">
        <v>-0.13541789802321999</v>
      </c>
      <c r="P13">
        <v>-0.11399531144415601</v>
      </c>
      <c r="Q13">
        <v>-1.8856651275718301E-2</v>
      </c>
      <c r="R13">
        <v>-0.19782262630761499</v>
      </c>
      <c r="S13">
        <v>9.9036617794162798E-2</v>
      </c>
      <c r="T13">
        <v>-0.28146672377427301</v>
      </c>
      <c r="U13">
        <v>0.14820055399320001</v>
      </c>
    </row>
    <row r="14" spans="1:21" x14ac:dyDescent="0.25">
      <c r="A14" s="2" t="s">
        <v>18</v>
      </c>
      <c r="B14">
        <v>0.34768298835212103</v>
      </c>
      <c r="C14">
        <v>0.84412884917106201</v>
      </c>
      <c r="D14">
        <v>0.70059475623776601</v>
      </c>
      <c r="E14">
        <v>0.77539097132328705</v>
      </c>
      <c r="F14">
        <v>0.89718630285314405</v>
      </c>
      <c r="G14">
        <v>0.41351177287396101</v>
      </c>
      <c r="H14">
        <v>0.38169860410025103</v>
      </c>
      <c r="I14">
        <v>0.33302652668840199</v>
      </c>
      <c r="J14">
        <v>0.114889034258704</v>
      </c>
      <c r="L14" s="2" t="s">
        <v>18</v>
      </c>
      <c r="M14">
        <v>0.16614445232835501</v>
      </c>
      <c r="N14">
        <v>3.5018732036252602E-2</v>
      </c>
      <c r="O14">
        <v>6.8426299795721499E-2</v>
      </c>
      <c r="P14">
        <v>5.0802405465656598E-2</v>
      </c>
      <c r="Q14">
        <v>2.3018542723859801E-2</v>
      </c>
      <c r="R14">
        <v>-0.14491738444907701</v>
      </c>
      <c r="S14">
        <v>0.15490766472718401</v>
      </c>
      <c r="T14">
        <v>0.17119016719446001</v>
      </c>
      <c r="U14">
        <v>0.27542625471683602</v>
      </c>
    </row>
    <row r="15" spans="1:21" x14ac:dyDescent="0.25">
      <c r="A15" s="2" t="s">
        <v>19</v>
      </c>
      <c r="B15">
        <v>0.98220689887634705</v>
      </c>
      <c r="C15">
        <v>5.11693786238199E-2</v>
      </c>
      <c r="D15">
        <v>9.0734537894033601E-2</v>
      </c>
      <c r="E15">
        <v>0.13516983902523999</v>
      </c>
      <c r="F15">
        <v>0.13096111862156801</v>
      </c>
      <c r="G15">
        <v>0.44034557211930497</v>
      </c>
      <c r="H15">
        <v>9.9121167569327498E-2</v>
      </c>
      <c r="I15">
        <v>0.50341492686936695</v>
      </c>
      <c r="J15">
        <v>0.85964963011889595</v>
      </c>
      <c r="L15" s="2" t="s">
        <v>19</v>
      </c>
      <c r="M15">
        <v>-3.9734088306156703E-3</v>
      </c>
      <c r="N15">
        <v>0.33717729461343598</v>
      </c>
      <c r="O15">
        <v>0.29463699187333697</v>
      </c>
      <c r="P15">
        <v>0.26152162584359201</v>
      </c>
      <c r="Q15">
        <v>0.26427320818799499</v>
      </c>
      <c r="R15">
        <v>0.136823621578055</v>
      </c>
      <c r="S15">
        <v>0.28756961193339498</v>
      </c>
      <c r="T15">
        <v>0.11879009127338901</v>
      </c>
      <c r="U15">
        <v>-3.1494970723928303E-2</v>
      </c>
    </row>
    <row r="16" spans="1:21" x14ac:dyDescent="0.25">
      <c r="A16" s="2" t="s">
        <v>20</v>
      </c>
      <c r="B16">
        <v>0.59589756410047501</v>
      </c>
      <c r="C16">
        <v>0.83741302662364503</v>
      </c>
      <c r="D16">
        <v>0.66867165835254105</v>
      </c>
      <c r="E16">
        <v>0.56221053880343397</v>
      </c>
      <c r="F16">
        <v>0.76024161104646204</v>
      </c>
      <c r="G16">
        <v>0.77294286734613304</v>
      </c>
      <c r="H16">
        <v>0.54786214102054798</v>
      </c>
      <c r="I16">
        <v>0.64648363738009595</v>
      </c>
      <c r="J16">
        <v>0.93221452613783595</v>
      </c>
      <c r="L16" s="2" t="s">
        <v>20</v>
      </c>
      <c r="M16">
        <v>-9.4270435446905998E-2</v>
      </c>
      <c r="N16">
        <v>3.6547439391866297E-2</v>
      </c>
      <c r="O16">
        <v>7.6137732369752797E-2</v>
      </c>
      <c r="P16">
        <v>0.1029809995285</v>
      </c>
      <c r="Q16">
        <v>5.4328573151563302E-2</v>
      </c>
      <c r="R16">
        <v>-5.1370906420981903E-2</v>
      </c>
      <c r="S16">
        <v>0.10676306930122299</v>
      </c>
      <c r="T16">
        <v>-8.1578324791120996E-2</v>
      </c>
      <c r="U16">
        <v>1.5153480552736E-2</v>
      </c>
    </row>
    <row r="17" spans="1:21" x14ac:dyDescent="0.25">
      <c r="A17" s="2" t="s">
        <v>21</v>
      </c>
      <c r="B17">
        <v>0.89694520445705395</v>
      </c>
      <c r="C17">
        <v>0.14922179654777101</v>
      </c>
      <c r="D17">
        <v>9.5863494705385799E-2</v>
      </c>
      <c r="E17">
        <v>7.6984506986615298E-2</v>
      </c>
      <c r="F17">
        <v>3.8299563878290803E-2</v>
      </c>
      <c r="G17">
        <v>0.61368460653082302</v>
      </c>
      <c r="H17">
        <v>3.7488713774402899E-3</v>
      </c>
      <c r="I17">
        <v>0.180980714479577</v>
      </c>
      <c r="J17">
        <v>5.2950217916754701E-2</v>
      </c>
      <c r="L17" s="2" t="s">
        <v>21</v>
      </c>
      <c r="M17">
        <v>2.30728092964613E-2</v>
      </c>
      <c r="N17">
        <v>0.25276721432774402</v>
      </c>
      <c r="O17">
        <v>0.29025859170577001</v>
      </c>
      <c r="P17">
        <v>0.30739425361837802</v>
      </c>
      <c r="Q17" s="3">
        <v>0.35683815507354999</v>
      </c>
      <c r="R17">
        <v>-8.97583259664404E-2</v>
      </c>
      <c r="S17" s="3">
        <v>0.48374931985366099</v>
      </c>
      <c r="T17">
        <v>0.23498249908624</v>
      </c>
      <c r="U17">
        <v>0.33477973750655199</v>
      </c>
    </row>
    <row r="18" spans="1:21" x14ac:dyDescent="0.25">
      <c r="A18" s="2" t="s">
        <v>22</v>
      </c>
      <c r="B18">
        <v>0.73066668070792795</v>
      </c>
      <c r="C18">
        <v>4.9864661271230099E-2</v>
      </c>
      <c r="D18">
        <v>3.39098409763696E-2</v>
      </c>
      <c r="E18">
        <v>2.19182317772488E-2</v>
      </c>
      <c r="F18">
        <v>2.04327360924768E-2</v>
      </c>
      <c r="G18">
        <v>0.35412840183421901</v>
      </c>
      <c r="H18">
        <v>9.9046396692847893E-4</v>
      </c>
      <c r="I18">
        <v>7.6822407161064796E-2</v>
      </c>
      <c r="J18">
        <v>6.9868422999521701E-2</v>
      </c>
      <c r="L18" s="2" t="s">
        <v>22</v>
      </c>
      <c r="M18">
        <v>6.1272824687953503E-2</v>
      </c>
      <c r="N18">
        <v>0.33897641067259299</v>
      </c>
      <c r="O18" s="3">
        <v>0.36477712644654797</v>
      </c>
      <c r="P18" s="3">
        <v>0.39182940154322199</v>
      </c>
      <c r="Q18" s="3">
        <v>0.39598967679008401</v>
      </c>
      <c r="R18">
        <v>0.16396641563606301</v>
      </c>
      <c r="S18" s="3">
        <v>0.53957301613152497</v>
      </c>
      <c r="T18">
        <v>0.30755480905837301</v>
      </c>
      <c r="U18">
        <v>0.31470476206524201</v>
      </c>
    </row>
    <row r="19" spans="1:21" x14ac:dyDescent="0.25">
      <c r="A19" s="2" t="s">
        <v>23</v>
      </c>
      <c r="B19">
        <v>0.98426328619946701</v>
      </c>
      <c r="C19">
        <v>0.117676714034056</v>
      </c>
      <c r="D19">
        <v>0.102052275948694</v>
      </c>
      <c r="E19">
        <v>0.109555027067727</v>
      </c>
      <c r="F19">
        <v>0.24894694541169901</v>
      </c>
      <c r="G19">
        <v>0.86574679556003897</v>
      </c>
      <c r="H19">
        <v>2.6287411110591099E-2</v>
      </c>
      <c r="I19">
        <v>0.61226813972789296</v>
      </c>
      <c r="J19">
        <v>0.358931802913945</v>
      </c>
      <c r="L19" s="2" t="s">
        <v>23</v>
      </c>
      <c r="M19">
        <v>3.5141329258976299E-3</v>
      </c>
      <c r="N19">
        <v>0.27341185671636697</v>
      </c>
      <c r="O19">
        <v>0.28520699340945999</v>
      </c>
      <c r="P19">
        <v>0.27938509337731898</v>
      </c>
      <c r="Q19">
        <v>0.203252779555261</v>
      </c>
      <c r="R19">
        <v>3.0113979626092802E-2</v>
      </c>
      <c r="S19" s="3">
        <v>0.38081630231065999</v>
      </c>
      <c r="T19">
        <v>9.0115591339028994E-2</v>
      </c>
      <c r="U19">
        <v>0.162358720207886</v>
      </c>
    </row>
    <row r="20" spans="1:21" x14ac:dyDescent="0.25">
      <c r="A20" s="2" t="s">
        <v>24</v>
      </c>
      <c r="B20">
        <v>0.60069385390854402</v>
      </c>
      <c r="C20">
        <v>0.25153712682497498</v>
      </c>
      <c r="D20">
        <v>0.29058076732068899</v>
      </c>
      <c r="E20">
        <v>0.26959486541262201</v>
      </c>
      <c r="F20">
        <v>0.52468947575373603</v>
      </c>
      <c r="G20">
        <v>0.70771612905445302</v>
      </c>
      <c r="H20">
        <v>0.178620407932362</v>
      </c>
      <c r="I20">
        <v>0.82298466975748197</v>
      </c>
      <c r="J20">
        <v>0.84840727118507797</v>
      </c>
      <c r="L20" s="2" t="s">
        <v>24</v>
      </c>
      <c r="M20">
        <v>9.3048128342246003E-2</v>
      </c>
      <c r="N20">
        <v>0.202167481192982</v>
      </c>
      <c r="O20">
        <v>0.18663029519902799</v>
      </c>
      <c r="P20">
        <v>0.19479917315390999</v>
      </c>
      <c r="Q20">
        <v>0.112971474171045</v>
      </c>
      <c r="R20">
        <v>6.6723131328401797E-2</v>
      </c>
      <c r="S20">
        <v>0.23622379900506699</v>
      </c>
      <c r="T20">
        <v>-3.9840577223570699E-2</v>
      </c>
      <c r="U20">
        <v>-3.4046131631471799E-2</v>
      </c>
    </row>
    <row r="21" spans="1:21" x14ac:dyDescent="0.25">
      <c r="A21" s="2" t="s">
        <v>25</v>
      </c>
      <c r="B21">
        <v>0.98425967882411103</v>
      </c>
      <c r="C21">
        <v>1.55058754420212E-3</v>
      </c>
      <c r="D21">
        <v>1.5631955323605099E-3</v>
      </c>
      <c r="E21">
        <v>1.70114600737614E-3</v>
      </c>
      <c r="F21">
        <v>6.6360126081716998E-3</v>
      </c>
      <c r="G21">
        <v>0.898868896820052</v>
      </c>
      <c r="H21">
        <v>7.2098749738192002E-4</v>
      </c>
      <c r="I21">
        <v>0.12830385416395801</v>
      </c>
      <c r="J21">
        <v>9.1597330310447395E-2</v>
      </c>
      <c r="L21" s="2" t="s">
        <v>25</v>
      </c>
      <c r="M21">
        <v>-3.51493858092925E-3</v>
      </c>
      <c r="N21" s="3">
        <v>0.52180731366754596</v>
      </c>
      <c r="O21" s="3">
        <v>0.52147729215722105</v>
      </c>
      <c r="P21" s="3">
        <v>0.51801096544124603</v>
      </c>
      <c r="Q21" s="3">
        <v>0.45662446676328999</v>
      </c>
      <c r="R21">
        <v>-2.26398798294624E-2</v>
      </c>
      <c r="S21" s="3">
        <v>0.55159551294826703</v>
      </c>
      <c r="T21">
        <v>0.26604426192538499</v>
      </c>
      <c r="U21">
        <v>0.293887445567656</v>
      </c>
    </row>
    <row r="22" spans="1:21" x14ac:dyDescent="0.25">
      <c r="A22" s="2" t="s">
        <v>26</v>
      </c>
      <c r="B22">
        <v>0.70496801542055898</v>
      </c>
      <c r="C22">
        <v>3.41113389264871E-2</v>
      </c>
      <c r="D22">
        <v>4.0776762786789898E-2</v>
      </c>
      <c r="E22">
        <v>6.8211623624639298E-2</v>
      </c>
      <c r="F22">
        <v>0.10796773027152901</v>
      </c>
      <c r="G22">
        <v>0.556376810036739</v>
      </c>
      <c r="H22">
        <v>0.104036450437045</v>
      </c>
      <c r="I22">
        <v>0.63499463628260799</v>
      </c>
      <c r="J22">
        <v>0.73429146755625996</v>
      </c>
      <c r="L22" s="2" t="s">
        <v>26</v>
      </c>
      <c r="M22">
        <v>6.7379679144385002E-2</v>
      </c>
      <c r="N22" s="3">
        <v>0.36439493368345999</v>
      </c>
      <c r="O22" s="3">
        <v>0.35267864242005398</v>
      </c>
      <c r="P22">
        <v>0.31648969778758801</v>
      </c>
      <c r="Q22">
        <v>0.28059110133572102</v>
      </c>
      <c r="R22">
        <v>0.104513223408205</v>
      </c>
      <c r="S22">
        <v>0.283636689623878</v>
      </c>
      <c r="T22">
        <v>8.4424080307090393E-2</v>
      </c>
      <c r="U22">
        <v>6.0417123762207203E-2</v>
      </c>
    </row>
    <row r="23" spans="1:21" x14ac:dyDescent="0.25">
      <c r="A23" s="2" t="s">
        <v>27</v>
      </c>
      <c r="B23">
        <v>0.78297183142870097</v>
      </c>
      <c r="C23">
        <v>1.03144676572853E-2</v>
      </c>
      <c r="D23">
        <v>1.3552426803309399E-2</v>
      </c>
      <c r="E23">
        <v>1.68848016869898E-2</v>
      </c>
      <c r="F23">
        <v>2.2581403125366599E-2</v>
      </c>
      <c r="G23">
        <v>0.79334772719700097</v>
      </c>
      <c r="H23">
        <v>8.4630002043573104E-4</v>
      </c>
      <c r="I23">
        <v>0.290445888305986</v>
      </c>
      <c r="J23">
        <v>0.11775885418483401</v>
      </c>
      <c r="L23" s="2" t="s">
        <v>27</v>
      </c>
      <c r="M23">
        <v>-4.9045072574484302E-2</v>
      </c>
      <c r="N23" s="3">
        <v>0.43409722315655602</v>
      </c>
      <c r="O23" s="3">
        <v>0.41937653398786601</v>
      </c>
      <c r="P23" s="3">
        <v>0.40705008821264999</v>
      </c>
      <c r="Q23" s="3">
        <v>0.39004719724401798</v>
      </c>
      <c r="R23">
        <v>-4.6647144911006501E-2</v>
      </c>
      <c r="S23" s="3">
        <v>0.54558450375191703</v>
      </c>
      <c r="T23">
        <v>0.18668156184758899</v>
      </c>
      <c r="U23">
        <v>0.27335304529545901</v>
      </c>
    </row>
    <row r="24" spans="1:21" x14ac:dyDescent="0.25">
      <c r="A24" s="2" t="s">
        <v>28</v>
      </c>
      <c r="B24">
        <v>0.57921398305458205</v>
      </c>
      <c r="C24">
        <v>3.3933994725902701E-2</v>
      </c>
      <c r="D24">
        <v>3.0181894921288002E-2</v>
      </c>
      <c r="E24">
        <v>3.2764036846634897E-2</v>
      </c>
      <c r="F24">
        <v>3.06562081301496E-2</v>
      </c>
      <c r="G24">
        <v>0.85314414971738906</v>
      </c>
      <c r="H24">
        <v>5.5619994273481399E-4</v>
      </c>
      <c r="I24">
        <v>8.0031209957786204E-2</v>
      </c>
      <c r="J24">
        <v>1.20681526074915E-2</v>
      </c>
      <c r="L24" s="2" t="s">
        <v>28</v>
      </c>
      <c r="M24">
        <v>9.8556039710049795E-2</v>
      </c>
      <c r="N24" s="3">
        <v>0.36473121530513403</v>
      </c>
      <c r="O24" s="3">
        <v>0.372205765423821</v>
      </c>
      <c r="P24" s="3">
        <v>0.36698628539401301</v>
      </c>
      <c r="Q24" s="3">
        <v>0.37122034672452198</v>
      </c>
      <c r="R24">
        <v>3.2970437717935903E-2</v>
      </c>
      <c r="S24" s="3">
        <v>0.56109540505793098</v>
      </c>
      <c r="T24">
        <v>0.30442423882428099</v>
      </c>
      <c r="U24" s="3">
        <v>0.42570756744660398</v>
      </c>
    </row>
    <row r="25" spans="1:21" x14ac:dyDescent="0.25">
      <c r="A25" s="2" t="s">
        <v>29</v>
      </c>
      <c r="B25">
        <v>0.38021286827417899</v>
      </c>
      <c r="C25">
        <v>0.257492092726199</v>
      </c>
      <c r="D25">
        <v>0.205233984211557</v>
      </c>
      <c r="E25">
        <v>0.30659220393911302</v>
      </c>
      <c r="F25">
        <v>0.24478981849402001</v>
      </c>
      <c r="G25">
        <v>0.65726379601424001</v>
      </c>
      <c r="H25">
        <v>0.118426267502972</v>
      </c>
      <c r="I25">
        <v>0.88147034988258599</v>
      </c>
      <c r="J25">
        <v>0.96739899799561402</v>
      </c>
      <c r="L25" s="2" t="s">
        <v>29</v>
      </c>
      <c r="M25">
        <v>-0.15538579067990799</v>
      </c>
      <c r="N25">
        <v>0.199700143512519</v>
      </c>
      <c r="O25">
        <v>0.222842143521228</v>
      </c>
      <c r="P25">
        <v>0.18064911214999399</v>
      </c>
      <c r="Q25">
        <v>0.205010468686635</v>
      </c>
      <c r="R25">
        <v>-7.8926181895838096E-2</v>
      </c>
      <c r="S25">
        <v>0.27287631728485701</v>
      </c>
      <c r="T25">
        <v>2.6560384815713801E-2</v>
      </c>
      <c r="U25">
        <v>-7.2815426032627603E-3</v>
      </c>
    </row>
    <row r="26" spans="1:21" x14ac:dyDescent="0.25">
      <c r="A26" s="2" t="s">
        <v>30</v>
      </c>
      <c r="B26">
        <v>0.40928596476187301</v>
      </c>
      <c r="C26">
        <v>0.76242645787384999</v>
      </c>
      <c r="D26">
        <v>0.832096858870362</v>
      </c>
      <c r="E26">
        <v>0.77412020277156401</v>
      </c>
      <c r="F26">
        <v>0.77052995453237605</v>
      </c>
      <c r="G26">
        <v>0.56839718760202296</v>
      </c>
      <c r="H26">
        <v>0.60097605573221402</v>
      </c>
      <c r="I26">
        <v>0.67985874455665896</v>
      </c>
      <c r="J26">
        <v>0.49816818093306098</v>
      </c>
      <c r="L26" s="2" t="s">
        <v>30</v>
      </c>
      <c r="M26">
        <v>0.14621848739495799</v>
      </c>
      <c r="N26">
        <v>5.38188031551112E-2</v>
      </c>
      <c r="O26">
        <v>3.7759363207763602E-2</v>
      </c>
      <c r="P26">
        <v>5.1097442514141098E-2</v>
      </c>
      <c r="Q26">
        <v>-5.1931724336053198E-2</v>
      </c>
      <c r="R26">
        <v>0.101364049068221</v>
      </c>
      <c r="S26">
        <v>9.2976342241852097E-2</v>
      </c>
      <c r="T26">
        <v>-7.3420492312008895E-2</v>
      </c>
      <c r="U26">
        <v>-0.12024385217820401</v>
      </c>
    </row>
    <row r="27" spans="1:21" x14ac:dyDescent="0.25">
      <c r="A27" s="2" t="s">
        <v>31</v>
      </c>
      <c r="B27">
        <v>0.39265966584877099</v>
      </c>
      <c r="C27">
        <v>7.7918548161313196E-3</v>
      </c>
      <c r="D27">
        <v>1.6313786398607401E-2</v>
      </c>
      <c r="E27">
        <v>4.7109194235479497E-2</v>
      </c>
      <c r="F27">
        <v>7.8569610801625403E-2</v>
      </c>
      <c r="G27">
        <v>0.73509354142126804</v>
      </c>
      <c r="H27">
        <v>8.8334767536816905E-2</v>
      </c>
      <c r="I27">
        <v>0.18780874100263301</v>
      </c>
      <c r="J27">
        <v>0.61610082809001898</v>
      </c>
      <c r="L27" s="2" t="s">
        <v>31</v>
      </c>
      <c r="M27">
        <v>0.15141329258976299</v>
      </c>
      <c r="N27" s="3">
        <v>0.44859283202927902</v>
      </c>
      <c r="O27" s="3">
        <v>0.40900818425458602</v>
      </c>
      <c r="P27">
        <v>0.34290314499489699</v>
      </c>
      <c r="Q27">
        <v>0.30583790885909501</v>
      </c>
      <c r="R27">
        <v>6.02279592521857E-2</v>
      </c>
      <c r="S27">
        <v>0.29675089341205901</v>
      </c>
      <c r="T27">
        <v>0.23145478196550601</v>
      </c>
      <c r="U27">
        <v>8.9149697277784601E-2</v>
      </c>
    </row>
    <row r="28" spans="1:21" x14ac:dyDescent="0.25">
      <c r="A28" s="2" t="s">
        <v>32</v>
      </c>
      <c r="B28">
        <v>0.82015059404513702</v>
      </c>
      <c r="C28">
        <v>1.26149547657513E-2</v>
      </c>
      <c r="D28">
        <v>1.6763705553605401E-2</v>
      </c>
      <c r="E28">
        <v>7.2657765480794695E-2</v>
      </c>
      <c r="F28">
        <v>3.5875302230739398E-2</v>
      </c>
      <c r="G28">
        <v>0.29069054767072799</v>
      </c>
      <c r="H28">
        <v>0.16024341583246399</v>
      </c>
      <c r="I28">
        <v>0.21759336326210901</v>
      </c>
      <c r="J28">
        <v>0.62708805560817305</v>
      </c>
      <c r="L28" s="2" t="s">
        <v>32</v>
      </c>
      <c r="M28">
        <v>4.0488922841863999E-2</v>
      </c>
      <c r="N28" s="3">
        <v>0.42330262080452802</v>
      </c>
      <c r="O28" s="3">
        <v>0.40746066936902198</v>
      </c>
      <c r="P28">
        <v>0.311773010786282</v>
      </c>
      <c r="Q28" s="3">
        <v>0.361125221536862</v>
      </c>
      <c r="R28">
        <v>0.186588579644026</v>
      </c>
      <c r="S28">
        <v>0.24631164807289899</v>
      </c>
      <c r="T28">
        <v>0.21703628735126201</v>
      </c>
      <c r="U28">
        <v>8.6394518995469002E-2</v>
      </c>
    </row>
    <row r="29" spans="1:21" x14ac:dyDescent="0.25">
      <c r="A29" s="2" t="s">
        <v>33</v>
      </c>
      <c r="B29">
        <v>0.95281316811383199</v>
      </c>
      <c r="C29">
        <v>1.29034542449662E-2</v>
      </c>
      <c r="D29">
        <v>6.92575360596659E-3</v>
      </c>
      <c r="E29">
        <v>2.2930383523846101E-2</v>
      </c>
      <c r="F29">
        <v>8.1784282007761906E-3</v>
      </c>
      <c r="G29">
        <v>0.53783492172713399</v>
      </c>
      <c r="H29">
        <v>4.97617862299327E-2</v>
      </c>
      <c r="I29">
        <v>0.19997929039776699</v>
      </c>
      <c r="J29">
        <v>0.38178349386590199</v>
      </c>
      <c r="L29" s="2" t="s">
        <v>33</v>
      </c>
      <c r="M29">
        <v>1.0542398777692899E-2</v>
      </c>
      <c r="N29" s="3">
        <v>0.422068951964296</v>
      </c>
      <c r="O29" s="3">
        <v>0.45450512189017001</v>
      </c>
      <c r="P29" s="3">
        <v>0.38912667760768999</v>
      </c>
      <c r="Q29" s="3">
        <v>0.44613345952695499</v>
      </c>
      <c r="R29">
        <v>0.109433808314429</v>
      </c>
      <c r="S29">
        <v>0.339119859496954</v>
      </c>
      <c r="T29">
        <v>0.22538383686477201</v>
      </c>
      <c r="U29">
        <v>0.15488037915588601</v>
      </c>
    </row>
    <row r="30" spans="1:21" x14ac:dyDescent="0.25">
      <c r="A30" s="2" t="s">
        <v>34</v>
      </c>
      <c r="B30">
        <v>0.70369020875711197</v>
      </c>
      <c r="C30">
        <v>8.3145054877107799E-2</v>
      </c>
      <c r="D30">
        <v>5.1833900934798602E-2</v>
      </c>
      <c r="E30">
        <v>0.14372624650628399</v>
      </c>
      <c r="F30">
        <v>6.1258505115165097E-2</v>
      </c>
      <c r="G30">
        <v>0.88142260931759497</v>
      </c>
      <c r="H30">
        <v>0.29370166178538398</v>
      </c>
      <c r="I30">
        <v>7.16294959859365E-2</v>
      </c>
      <c r="J30">
        <v>0.49675243804458502</v>
      </c>
      <c r="L30" s="2" t="s">
        <v>34</v>
      </c>
      <c r="M30">
        <v>6.7685255920549997E-2</v>
      </c>
      <c r="N30">
        <v>0.30147782283163999</v>
      </c>
      <c r="O30">
        <v>0.33627498463307498</v>
      </c>
      <c r="P30">
        <v>0.25611610417087899</v>
      </c>
      <c r="Q30">
        <v>0.32437353969903998</v>
      </c>
      <c r="R30">
        <v>2.6571158493611299E-2</v>
      </c>
      <c r="S30">
        <v>0.18544829203031299</v>
      </c>
      <c r="T30">
        <v>0.31284338972222903</v>
      </c>
      <c r="U30">
        <v>0.120637449075678</v>
      </c>
    </row>
    <row r="31" spans="1:21" x14ac:dyDescent="0.25">
      <c r="A31" s="2" t="s">
        <v>35</v>
      </c>
      <c r="B31">
        <v>0.89831078754504801</v>
      </c>
      <c r="C31">
        <v>0.21506501622957599</v>
      </c>
      <c r="D31">
        <v>0.198216919448366</v>
      </c>
      <c r="E31">
        <v>0.32401579695689903</v>
      </c>
      <c r="F31">
        <v>0.29394542456905998</v>
      </c>
      <c r="G31">
        <v>0.479173278334102</v>
      </c>
      <c r="H31">
        <v>0.30725900321712402</v>
      </c>
      <c r="I31">
        <v>0.81552580019593202</v>
      </c>
      <c r="J31">
        <v>0.57146966050096704</v>
      </c>
      <c r="L31" s="2" t="s">
        <v>35</v>
      </c>
      <c r="M31">
        <v>-2.2765469824293401E-2</v>
      </c>
      <c r="N31">
        <v>0.21820517611599499</v>
      </c>
      <c r="O31">
        <v>0.22624667626946901</v>
      </c>
      <c r="P31">
        <v>0.17436019614825399</v>
      </c>
      <c r="Q31">
        <v>0.185356308399451</v>
      </c>
      <c r="R31">
        <v>0.12557332680684499</v>
      </c>
      <c r="S31">
        <v>0.18040436749639599</v>
      </c>
      <c r="T31">
        <v>4.15480305331523E-2</v>
      </c>
      <c r="U31">
        <v>0.100564007304521</v>
      </c>
    </row>
    <row r="32" spans="1:21" x14ac:dyDescent="0.25">
      <c r="A32" s="2" t="s">
        <v>36</v>
      </c>
      <c r="B32">
        <v>0.93779364137393595</v>
      </c>
      <c r="C32">
        <v>0.51425409670097799</v>
      </c>
      <c r="D32">
        <v>0.89907405030264198</v>
      </c>
      <c r="E32">
        <v>0.848093754176236</v>
      </c>
      <c r="F32">
        <v>0.93138287366347805</v>
      </c>
      <c r="G32">
        <v>0.81302981779967798</v>
      </c>
      <c r="H32">
        <v>0.51783455670145395</v>
      </c>
      <c r="I32">
        <v>0.39995857151358499</v>
      </c>
      <c r="J32">
        <v>0.53715135024541105</v>
      </c>
      <c r="L32" s="2" t="s">
        <v>36</v>
      </c>
      <c r="M32">
        <v>-1.3903743315508E-2</v>
      </c>
      <c r="N32">
        <v>-0.11581066237675799</v>
      </c>
      <c r="O32">
        <v>-2.25937173292356E-2</v>
      </c>
      <c r="P32">
        <v>3.4117369309441897E-2</v>
      </c>
      <c r="Q32">
        <v>1.53398324192649E-2</v>
      </c>
      <c r="R32">
        <v>-4.2120206797280201E-2</v>
      </c>
      <c r="S32">
        <v>0.114833348555488</v>
      </c>
      <c r="T32">
        <v>-0.14911758903679301</v>
      </c>
      <c r="U32">
        <v>0.10961673594641499</v>
      </c>
    </row>
    <row r="33" spans="1:21" x14ac:dyDescent="0.25">
      <c r="A33" s="2" t="s">
        <v>37</v>
      </c>
      <c r="B33">
        <v>0.78611385440120496</v>
      </c>
      <c r="C33">
        <v>9.8815532844796605E-2</v>
      </c>
      <c r="D33">
        <v>0.106112179090708</v>
      </c>
      <c r="E33">
        <v>0.149869586737641</v>
      </c>
      <c r="F33">
        <v>0.23295943610368999</v>
      </c>
      <c r="G33">
        <v>0.47053532074968601</v>
      </c>
      <c r="H33">
        <v>0.25013849672742799</v>
      </c>
      <c r="I33">
        <v>0.33229508176376499</v>
      </c>
      <c r="J33">
        <v>0.82065043833111595</v>
      </c>
      <c r="L33" s="2" t="s">
        <v>37</v>
      </c>
      <c r="M33">
        <v>-4.8318056934409701E-2</v>
      </c>
      <c r="N33">
        <v>0.28781900944245198</v>
      </c>
      <c r="O33">
        <v>0.28201798838730302</v>
      </c>
      <c r="P33">
        <v>0.25237840782163401</v>
      </c>
      <c r="Q33">
        <v>0.210124540549918</v>
      </c>
      <c r="R33">
        <v>0.12803305477121199</v>
      </c>
      <c r="S33">
        <v>0.202752585858676</v>
      </c>
      <c r="T33">
        <v>0.17144550654097501</v>
      </c>
      <c r="U33">
        <v>-4.0374537584081799E-2</v>
      </c>
    </row>
    <row r="34" spans="1:21" x14ac:dyDescent="0.25">
      <c r="A34" s="2" t="s">
        <v>38</v>
      </c>
      <c r="B34">
        <v>0.19811468837552501</v>
      </c>
      <c r="C34">
        <v>0.34105842586295698</v>
      </c>
      <c r="D34">
        <v>0.20844406006427799</v>
      </c>
      <c r="E34">
        <v>0.231664658954046</v>
      </c>
      <c r="F34">
        <v>0.218690661906389</v>
      </c>
      <c r="G34">
        <v>0.27139479715857201</v>
      </c>
      <c r="H34">
        <v>0.35973698250409902</v>
      </c>
      <c r="I34">
        <v>0.72540846758991295</v>
      </c>
      <c r="J34">
        <v>0.81905196394339497</v>
      </c>
      <c r="L34" s="2" t="s">
        <v>38</v>
      </c>
      <c r="M34">
        <v>-0.22629689117919999</v>
      </c>
      <c r="N34">
        <v>0.16840866262714799</v>
      </c>
      <c r="O34">
        <v>0.22131153619794799</v>
      </c>
      <c r="P34">
        <v>0.210694782531267</v>
      </c>
      <c r="Q34">
        <v>0.21653188541185001</v>
      </c>
      <c r="R34">
        <v>0.19408269605901399</v>
      </c>
      <c r="S34">
        <v>0.16209049160199099</v>
      </c>
      <c r="T34">
        <v>6.2516538917170794E-2</v>
      </c>
      <c r="U34">
        <v>-4.0740391336776198E-2</v>
      </c>
    </row>
    <row r="35" spans="1:21" x14ac:dyDescent="0.25">
      <c r="A35" s="2" t="s">
        <v>39</v>
      </c>
      <c r="B35">
        <v>0.65575167354285102</v>
      </c>
      <c r="C35">
        <v>1.0619546941429201E-2</v>
      </c>
      <c r="D35">
        <v>1.43720937735956E-2</v>
      </c>
      <c r="E35">
        <v>2.5305368087951099E-2</v>
      </c>
      <c r="F35">
        <v>4.33927572260253E-2</v>
      </c>
      <c r="G35">
        <v>0.179808362030728</v>
      </c>
      <c r="H35">
        <v>1.73899652095988E-2</v>
      </c>
      <c r="I35">
        <v>5.1067182481181903E-2</v>
      </c>
      <c r="J35">
        <v>0.25356054548713097</v>
      </c>
      <c r="L35" s="2" t="s">
        <v>39</v>
      </c>
      <c r="M35">
        <v>7.9297173414820496E-2</v>
      </c>
      <c r="N35" s="3">
        <v>0.43255513710626597</v>
      </c>
      <c r="O35" s="3">
        <v>0.416126752728181</v>
      </c>
      <c r="P35" s="3">
        <v>0.38315220740603601</v>
      </c>
      <c r="Q35" s="3">
        <v>0.34850181777517503</v>
      </c>
      <c r="R35">
        <v>0.23559760531002</v>
      </c>
      <c r="S35" s="3">
        <v>0.405363401709051</v>
      </c>
      <c r="T35">
        <v>0.33731688715956598</v>
      </c>
      <c r="U35">
        <v>0.201324813057778</v>
      </c>
    </row>
    <row r="36" spans="1:21" x14ac:dyDescent="0.25">
      <c r="A36" s="2" t="s">
        <v>40</v>
      </c>
      <c r="B36">
        <v>0.80397364714864805</v>
      </c>
      <c r="C36">
        <v>6.1439028215408698E-2</v>
      </c>
      <c r="D36">
        <v>0.195250918458337</v>
      </c>
      <c r="E36">
        <v>0.182517640632718</v>
      </c>
      <c r="F36">
        <v>0.42111734782746602</v>
      </c>
      <c r="G36">
        <v>0.42714428846825397</v>
      </c>
      <c r="H36">
        <v>0.39195401944296698</v>
      </c>
      <c r="I36">
        <v>0.86790621868747997</v>
      </c>
      <c r="J36">
        <v>0.43541499255206401</v>
      </c>
      <c r="L36" s="2" t="s">
        <v>40</v>
      </c>
      <c r="M36">
        <v>4.4199761841924902E-2</v>
      </c>
      <c r="N36">
        <v>-0.32416016198488201</v>
      </c>
      <c r="O36">
        <v>-0.22771094590924801</v>
      </c>
      <c r="P36">
        <v>-0.23418036112452201</v>
      </c>
      <c r="Q36">
        <v>-0.14259439898631801</v>
      </c>
      <c r="R36">
        <v>-0.140770188435657</v>
      </c>
      <c r="S36">
        <v>-0.15163653565098101</v>
      </c>
      <c r="T36">
        <v>-2.9625293595824699E-2</v>
      </c>
      <c r="U36">
        <v>-0.138289918387657</v>
      </c>
    </row>
    <row r="37" spans="1:21" x14ac:dyDescent="0.25">
      <c r="A37" s="2" t="s">
        <v>41</v>
      </c>
      <c r="B37">
        <v>0.42744370605540899</v>
      </c>
      <c r="C37">
        <v>0.27101715252200098</v>
      </c>
      <c r="D37">
        <v>0.52383559669360702</v>
      </c>
      <c r="E37">
        <v>0.53314273162638004</v>
      </c>
      <c r="F37">
        <v>0.74232441418723205</v>
      </c>
      <c r="G37">
        <v>8.6639853933086805E-2</v>
      </c>
      <c r="H37">
        <v>0.42089675516300601</v>
      </c>
      <c r="I37">
        <v>0.73798614212120806</v>
      </c>
      <c r="J37">
        <v>0.130022695406776</v>
      </c>
      <c r="L37" s="2" t="s">
        <v>41</v>
      </c>
      <c r="M37">
        <v>-0.14067993625438599</v>
      </c>
      <c r="N37">
        <v>-0.194232762838773</v>
      </c>
      <c r="O37">
        <v>-0.11320274555614</v>
      </c>
      <c r="P37">
        <v>-0.11069171895636</v>
      </c>
      <c r="Q37">
        <v>-5.8525497944456301E-2</v>
      </c>
      <c r="R37">
        <v>-0.29827061076147399</v>
      </c>
      <c r="S37">
        <v>0.142661442360526</v>
      </c>
      <c r="T37">
        <v>5.9546293016183E-2</v>
      </c>
      <c r="U37">
        <v>0.26489560300106801</v>
      </c>
    </row>
    <row r="38" spans="1:21" x14ac:dyDescent="0.25">
      <c r="A38" s="2" t="s">
        <v>42</v>
      </c>
      <c r="B38">
        <v>0.764552541764286</v>
      </c>
      <c r="C38">
        <v>3.51007760693842E-2</v>
      </c>
      <c r="D38">
        <v>2.6674656137138701E-2</v>
      </c>
      <c r="E38">
        <v>2.62299064813378E-2</v>
      </c>
      <c r="F38">
        <v>9.4036769265932706E-3</v>
      </c>
      <c r="G38">
        <v>0.92430346701837696</v>
      </c>
      <c r="H38" s="1">
        <v>7.4292001610576404E-5</v>
      </c>
      <c r="I38">
        <v>8.0352250320279206E-2</v>
      </c>
      <c r="J38">
        <v>1.05002975863782E-2</v>
      </c>
      <c r="L38" s="2" t="s">
        <v>42</v>
      </c>
      <c r="M38">
        <v>5.3323147440794499E-2</v>
      </c>
      <c r="N38" s="3">
        <v>0.36254443042311302</v>
      </c>
      <c r="O38" s="3">
        <v>0.37991490440598202</v>
      </c>
      <c r="P38" s="3">
        <v>0.380951086805427</v>
      </c>
      <c r="Q38" s="3">
        <v>0.43894291308042499</v>
      </c>
      <c r="R38">
        <v>1.6926812077411701E-2</v>
      </c>
      <c r="S38" s="3">
        <v>0.62628729629457303</v>
      </c>
      <c r="T38">
        <v>0.30411640613992302</v>
      </c>
      <c r="U38" s="3">
        <v>0.43315338566976602</v>
      </c>
    </row>
    <row r="39" spans="1:21" x14ac:dyDescent="0.25">
      <c r="A39" s="2" t="s">
        <v>43</v>
      </c>
      <c r="B39">
        <v>0.27809155458483098</v>
      </c>
      <c r="C39">
        <v>0.66029382884200605</v>
      </c>
      <c r="D39">
        <v>0.63222443018973495</v>
      </c>
      <c r="E39">
        <v>0.39968073987254699</v>
      </c>
      <c r="F39">
        <v>0.668334883711456</v>
      </c>
      <c r="G39">
        <v>0.91202510938499703</v>
      </c>
      <c r="H39">
        <v>0.25373447106337199</v>
      </c>
      <c r="I39">
        <v>0.81221580894422396</v>
      </c>
      <c r="J39">
        <v>0.98854293210123301</v>
      </c>
      <c r="L39" s="2" t="s">
        <v>43</v>
      </c>
      <c r="M39">
        <v>-0.19144385026738001</v>
      </c>
      <c r="N39">
        <v>7.8183762749688704E-2</v>
      </c>
      <c r="O39">
        <v>8.5113318706024399E-2</v>
      </c>
      <c r="P39">
        <v>0.14920453214129201</v>
      </c>
      <c r="Q39">
        <v>7.6219792333222694E-2</v>
      </c>
      <c r="R39">
        <v>1.9682339624897301E-2</v>
      </c>
      <c r="S39">
        <v>0.20125258890324901</v>
      </c>
      <c r="T39">
        <v>-4.2306898670744199E-2</v>
      </c>
      <c r="U39">
        <v>-2.5583798335788101E-3</v>
      </c>
    </row>
    <row r="40" spans="1:21" x14ac:dyDescent="0.25">
      <c r="A40" s="2" t="s">
        <v>44</v>
      </c>
      <c r="B40">
        <v>0.60364438889958705</v>
      </c>
      <c r="C40">
        <v>0.99516503695033398</v>
      </c>
      <c r="D40">
        <v>0.89046632425279604</v>
      </c>
      <c r="E40">
        <v>0.99929578577911404</v>
      </c>
      <c r="F40">
        <v>0.89153192522374203</v>
      </c>
      <c r="G40">
        <v>0.66364808552517496</v>
      </c>
      <c r="H40">
        <v>0.75238908005925498</v>
      </c>
      <c r="I40">
        <v>0.64221047263062403</v>
      </c>
      <c r="J40">
        <v>0.96299063598998802</v>
      </c>
      <c r="L40" s="2" t="s">
        <v>44</v>
      </c>
      <c r="M40">
        <v>-9.2298289586205798E-2</v>
      </c>
      <c r="N40">
        <v>1.0796252020006201E-3</v>
      </c>
      <c r="O40">
        <v>2.45318594058292E-2</v>
      </c>
      <c r="P40">
        <v>-1.5724692738376599E-4</v>
      </c>
      <c r="Q40">
        <v>-2.4291779782626699E-2</v>
      </c>
      <c r="R40">
        <v>7.7363415860587301E-2</v>
      </c>
      <c r="S40">
        <v>5.61642750489754E-2</v>
      </c>
      <c r="T40">
        <v>8.2634395020993304E-2</v>
      </c>
      <c r="U40">
        <v>-8.2667980141961292E-3</v>
      </c>
    </row>
    <row r="41" spans="1:21" x14ac:dyDescent="0.25">
      <c r="A41" s="2" t="s">
        <v>45</v>
      </c>
      <c r="B41">
        <v>0.80880513249220198</v>
      </c>
      <c r="C41">
        <v>0.86660934709644</v>
      </c>
      <c r="D41">
        <v>0.90525946748186004</v>
      </c>
      <c r="E41">
        <v>0.92967090386540396</v>
      </c>
      <c r="F41">
        <v>0.67488055151703996</v>
      </c>
      <c r="G41">
        <v>0.51306976089652101</v>
      </c>
      <c r="H41">
        <v>0.21208377219341401</v>
      </c>
      <c r="I41">
        <v>0.89071704943132401</v>
      </c>
      <c r="J41">
        <v>0.29435599765779902</v>
      </c>
      <c r="L41" s="2" t="s">
        <v>45</v>
      </c>
      <c r="M41">
        <v>4.3089617361603202E-2</v>
      </c>
      <c r="N41">
        <v>2.9918755082112398E-2</v>
      </c>
      <c r="O41">
        <v>2.1202573747635602E-2</v>
      </c>
      <c r="P41">
        <v>-1.5723491233676602E-2</v>
      </c>
      <c r="Q41">
        <v>7.4627594455596996E-2</v>
      </c>
      <c r="R41">
        <v>-0.116134676140789</v>
      </c>
      <c r="S41">
        <v>0.219595624514731</v>
      </c>
      <c r="T41">
        <v>-2.4475367284719399E-2</v>
      </c>
      <c r="U41">
        <v>0.185201489120321</v>
      </c>
    </row>
    <row r="42" spans="1:21" x14ac:dyDescent="0.25">
      <c r="A42" s="2" t="s">
        <v>46</v>
      </c>
      <c r="B42">
        <v>0.237248798773812</v>
      </c>
      <c r="C42">
        <v>0.271228822060541</v>
      </c>
      <c r="D42">
        <v>0.42287183130413603</v>
      </c>
      <c r="E42">
        <v>0.62237800921339703</v>
      </c>
      <c r="F42">
        <v>0.60277777564115897</v>
      </c>
      <c r="G42">
        <v>0.19721304644288901</v>
      </c>
      <c r="H42">
        <v>0.64935222099393197</v>
      </c>
      <c r="I42">
        <v>0.25916655357811302</v>
      </c>
      <c r="J42">
        <v>0.82422718706630604</v>
      </c>
      <c r="L42" s="2" t="s">
        <v>46</v>
      </c>
      <c r="M42">
        <v>0.20825057295645499</v>
      </c>
      <c r="N42">
        <v>-0.19414863373147601</v>
      </c>
      <c r="O42">
        <v>-0.142061866494783</v>
      </c>
      <c r="P42">
        <v>-8.7573155324235596E-2</v>
      </c>
      <c r="Q42">
        <v>-9.25183642786917E-2</v>
      </c>
      <c r="R42">
        <v>-0.226740552478817</v>
      </c>
      <c r="S42">
        <v>-8.0870923360453595E-2</v>
      </c>
      <c r="T42">
        <v>-0.19901316908345601</v>
      </c>
      <c r="U42">
        <v>3.95564881961031E-2</v>
      </c>
    </row>
    <row r="43" spans="1:21" x14ac:dyDescent="0.25">
      <c r="A43" s="2" t="s">
        <v>47</v>
      </c>
      <c r="B43">
        <v>0.209209673453469</v>
      </c>
      <c r="C43">
        <v>2.0469499760981301E-2</v>
      </c>
      <c r="D43">
        <v>2.3759342807311099E-2</v>
      </c>
      <c r="E43">
        <v>6.8044968108481596E-2</v>
      </c>
      <c r="F43">
        <v>0.1606226989664</v>
      </c>
      <c r="G43">
        <v>0.23974045797101901</v>
      </c>
      <c r="H43">
        <v>0.45680356816178003</v>
      </c>
      <c r="I43">
        <v>0.13107008040571</v>
      </c>
      <c r="J43">
        <v>0.85186202864242699</v>
      </c>
      <c r="L43" s="2" t="s">
        <v>47</v>
      </c>
      <c r="M43">
        <v>0.220948889024391</v>
      </c>
      <c r="N43" s="3">
        <v>0.39588373348341599</v>
      </c>
      <c r="O43" s="3">
        <v>0.38698566172235599</v>
      </c>
      <c r="P43">
        <v>0.31667111344624699</v>
      </c>
      <c r="Q43">
        <v>0.24609527936106901</v>
      </c>
      <c r="R43">
        <v>0.20717245192912001</v>
      </c>
      <c r="S43">
        <v>0.13199277583772101</v>
      </c>
      <c r="T43">
        <v>0.264201154604432</v>
      </c>
      <c r="U43">
        <v>3.3261478917464601E-2</v>
      </c>
    </row>
    <row r="44" spans="1:21" x14ac:dyDescent="0.25">
      <c r="A44" s="2" t="s">
        <v>48</v>
      </c>
      <c r="B44">
        <v>0.28439014783116101</v>
      </c>
      <c r="C44">
        <v>8.8916187220651394E-2</v>
      </c>
      <c r="D44">
        <v>0.121123540163417</v>
      </c>
      <c r="E44">
        <v>0.16069541616717301</v>
      </c>
      <c r="F44">
        <v>0.147072684231219</v>
      </c>
      <c r="G44">
        <v>1.49521942426176E-2</v>
      </c>
      <c r="H44">
        <v>0.14545217840289501</v>
      </c>
      <c r="I44">
        <v>0.67594556712745502</v>
      </c>
      <c r="J44">
        <v>0.65409759153470404</v>
      </c>
      <c r="L44" s="2" t="s">
        <v>48</v>
      </c>
      <c r="M44">
        <v>0.18899923605805999</v>
      </c>
      <c r="N44">
        <v>0.296234730260655</v>
      </c>
      <c r="O44">
        <v>0.27096985646227101</v>
      </c>
      <c r="P44">
        <v>0.24605383856809501</v>
      </c>
      <c r="Q44">
        <v>0.25406597444407603</v>
      </c>
      <c r="R44" s="3">
        <v>0.41391960231158997</v>
      </c>
      <c r="S44">
        <v>0.25505445059835402</v>
      </c>
      <c r="T44">
        <v>7.4369077483998694E-2</v>
      </c>
      <c r="U44">
        <v>-7.9703371738416698E-2</v>
      </c>
    </row>
    <row r="45" spans="1:21" x14ac:dyDescent="0.25">
      <c r="A45" s="2" t="s">
        <v>49</v>
      </c>
      <c r="B45">
        <v>0.235384036959529</v>
      </c>
      <c r="C45">
        <v>0.88365606912332995</v>
      </c>
      <c r="D45">
        <v>0.87673500479494404</v>
      </c>
      <c r="E45">
        <v>0.96339029860035597</v>
      </c>
      <c r="F45">
        <v>0.47225464771074899</v>
      </c>
      <c r="G45">
        <v>0.57588150742557698</v>
      </c>
      <c r="H45">
        <v>0.768220994704227</v>
      </c>
      <c r="I45">
        <v>0.84541533059342999</v>
      </c>
      <c r="J45">
        <v>0.98148916142704101</v>
      </c>
      <c r="L45" s="2" t="s">
        <v>49</v>
      </c>
      <c r="M45">
        <v>0.20906243385700901</v>
      </c>
      <c r="N45">
        <v>-2.6067229089510799E-2</v>
      </c>
      <c r="O45">
        <v>-2.76294736272081E-2</v>
      </c>
      <c r="P45">
        <v>8.1774651496493E-3</v>
      </c>
      <c r="Q45">
        <v>-0.12754159064651899</v>
      </c>
      <c r="R45">
        <v>-9.94186027293784E-2</v>
      </c>
      <c r="S45">
        <v>5.2468841475566901E-2</v>
      </c>
      <c r="T45">
        <v>-3.4726176841901199E-2</v>
      </c>
      <c r="U45">
        <v>4.1337149075155897E-3</v>
      </c>
    </row>
    <row r="46" spans="1:21" x14ac:dyDescent="0.25">
      <c r="A46" s="2" t="s">
        <v>50</v>
      </c>
      <c r="B46">
        <v>0.75016815493855804</v>
      </c>
      <c r="C46">
        <v>0.31782803409905602</v>
      </c>
      <c r="D46">
        <v>0.38363158720129997</v>
      </c>
      <c r="E46">
        <v>0.64258379113377095</v>
      </c>
      <c r="F46">
        <v>0.57846321296311998</v>
      </c>
      <c r="G46">
        <v>2.4714890111127801E-2</v>
      </c>
      <c r="H46">
        <v>0.76033723111343798</v>
      </c>
      <c r="I46">
        <v>0.74837508535463204</v>
      </c>
      <c r="J46">
        <v>0.57146966050096704</v>
      </c>
      <c r="L46" s="2" t="s">
        <v>50</v>
      </c>
      <c r="M46">
        <v>5.66844919786096E-2</v>
      </c>
      <c r="N46">
        <v>0.17656885275817299</v>
      </c>
      <c r="O46">
        <v>0.15428723409073899</v>
      </c>
      <c r="P46">
        <v>8.2542022522843303E-2</v>
      </c>
      <c r="Q46">
        <v>9.8750171199018105E-2</v>
      </c>
      <c r="R46" s="3">
        <v>0.38459291627049302</v>
      </c>
      <c r="S46">
        <v>5.4306254148495901E-2</v>
      </c>
      <c r="T46">
        <v>5.71048273537847E-2</v>
      </c>
      <c r="U46">
        <v>-0.100564007304521</v>
      </c>
    </row>
    <row r="47" spans="1:21" x14ac:dyDescent="0.25">
      <c r="A47" s="2" t="s">
        <v>51</v>
      </c>
      <c r="B47">
        <v>0.482313522093896</v>
      </c>
      <c r="C47">
        <v>0.22618438074726299</v>
      </c>
      <c r="D47">
        <v>0.178724496655182</v>
      </c>
      <c r="E47">
        <v>0.13547524728552501</v>
      </c>
      <c r="F47">
        <v>0.31957627380395998</v>
      </c>
      <c r="G47">
        <v>0.63017216564913303</v>
      </c>
      <c r="H47">
        <v>0.62225953799754796</v>
      </c>
      <c r="I47">
        <v>8.4263959746514697E-2</v>
      </c>
      <c r="J47">
        <v>0.23414023165472</v>
      </c>
      <c r="L47" s="2" t="s">
        <v>51</v>
      </c>
      <c r="M47">
        <v>0.12468485023783001</v>
      </c>
      <c r="N47">
        <v>-0.21313257486329601</v>
      </c>
      <c r="O47">
        <v>-0.23616881415249499</v>
      </c>
      <c r="P47">
        <v>-0.261324424303706</v>
      </c>
      <c r="Q47">
        <v>-0.175942144530219</v>
      </c>
      <c r="R47">
        <v>-8.5624718849564796E-2</v>
      </c>
      <c r="S47">
        <v>-8.7602848677009904E-2</v>
      </c>
      <c r="T47">
        <v>-0.30043987670816402</v>
      </c>
      <c r="U47">
        <v>-0.20960636122544299</v>
      </c>
    </row>
    <row r="48" spans="1:21" x14ac:dyDescent="0.25">
      <c r="A48" s="2" t="s">
        <v>52</v>
      </c>
      <c r="B48">
        <v>0.58873449120745502</v>
      </c>
      <c r="C48">
        <v>0.41489390638325102</v>
      </c>
      <c r="D48">
        <v>0.39286949024627399</v>
      </c>
      <c r="E48">
        <v>0.27674997998918299</v>
      </c>
      <c r="F48">
        <v>0.69941233953445203</v>
      </c>
      <c r="G48">
        <v>0.22876704526292699</v>
      </c>
      <c r="H48">
        <v>0.97515625292737695</v>
      </c>
      <c r="I48">
        <v>0.223413907796643</v>
      </c>
      <c r="J48">
        <v>0.83975473344570095</v>
      </c>
      <c r="L48" s="2" t="s">
        <v>52</v>
      </c>
      <c r="M48">
        <v>9.6103896103896094E-2</v>
      </c>
      <c r="N48">
        <v>-0.14449346291214701</v>
      </c>
      <c r="O48">
        <v>-0.15134695580816701</v>
      </c>
      <c r="P48">
        <v>-0.19196916095312699</v>
      </c>
      <c r="Q48">
        <v>-6.8709666044624196E-2</v>
      </c>
      <c r="R48">
        <v>-0.211978797760144</v>
      </c>
      <c r="S48">
        <v>-5.5483169873076299E-3</v>
      </c>
      <c r="T48">
        <v>-0.21438024886969001</v>
      </c>
      <c r="U48">
        <v>-3.6014116118840103E-2</v>
      </c>
    </row>
    <row r="49" spans="1:21" x14ac:dyDescent="0.25">
      <c r="A49" s="2" t="s">
        <v>53</v>
      </c>
      <c r="B49">
        <v>0.62736456277711805</v>
      </c>
      <c r="C49">
        <v>4.55060784932328E-2</v>
      </c>
      <c r="D49">
        <v>0.10479740111894</v>
      </c>
      <c r="E49">
        <v>0.25111015260717401</v>
      </c>
      <c r="F49">
        <v>0.18084993945375299</v>
      </c>
      <c r="G49">
        <v>0.18206391965306601</v>
      </c>
      <c r="H49">
        <v>0.537762578969745</v>
      </c>
      <c r="I49">
        <v>1.3162204160702899E-2</v>
      </c>
      <c r="J49">
        <v>0.64292121474161701</v>
      </c>
      <c r="L49" s="2" t="s">
        <v>53</v>
      </c>
      <c r="M49">
        <v>8.6325439266615706E-2</v>
      </c>
      <c r="N49">
        <v>-0.34527306665986801</v>
      </c>
      <c r="O49">
        <v>-0.28304047256967002</v>
      </c>
      <c r="P49">
        <v>-0.20234587235599899</v>
      </c>
      <c r="Q49">
        <v>-0.23505097384102799</v>
      </c>
      <c r="R49">
        <v>-0.234416664932527</v>
      </c>
      <c r="S49">
        <v>-0.10945316238597801</v>
      </c>
      <c r="T49" s="3">
        <v>-0.420982099329064</v>
      </c>
      <c r="U49">
        <v>8.2458550020732393E-2</v>
      </c>
    </row>
    <row r="50" spans="1:21" x14ac:dyDescent="0.25">
      <c r="A50" s="2" t="s">
        <v>54</v>
      </c>
      <c r="B50">
        <v>0.65321392696616998</v>
      </c>
      <c r="C50">
        <v>5.9347154586258298E-2</v>
      </c>
      <c r="D50">
        <v>7.0057586040276301E-2</v>
      </c>
      <c r="E50">
        <v>0.21835441445109799</v>
      </c>
      <c r="F50">
        <v>0.25810512200506702</v>
      </c>
      <c r="G50">
        <v>0.97091372718394198</v>
      </c>
      <c r="H50">
        <v>0.20741916389009801</v>
      </c>
      <c r="I50">
        <v>0.97451138337584997</v>
      </c>
      <c r="J50">
        <v>0.65164645166673796</v>
      </c>
      <c r="L50" s="2" t="s">
        <v>54</v>
      </c>
      <c r="M50">
        <v>-7.99205388304398E-2</v>
      </c>
      <c r="N50">
        <v>0.32666373969104401</v>
      </c>
      <c r="O50">
        <v>0.314503080836876</v>
      </c>
      <c r="P50">
        <v>0.21668626593483001</v>
      </c>
      <c r="Q50">
        <v>0.199448297162619</v>
      </c>
      <c r="R50">
        <v>-6.4961646905836602E-3</v>
      </c>
      <c r="S50">
        <v>0.22179843948981601</v>
      </c>
      <c r="T50">
        <v>5.6923808280822004E-3</v>
      </c>
      <c r="U50">
        <v>8.0306037852190995E-2</v>
      </c>
    </row>
    <row r="51" spans="1:21" x14ac:dyDescent="0.25">
      <c r="A51" s="2" t="s">
        <v>55</v>
      </c>
      <c r="B51">
        <v>0.40043468077774802</v>
      </c>
      <c r="C51">
        <v>0.113428857316087</v>
      </c>
      <c r="D51">
        <v>0.122676387448834</v>
      </c>
      <c r="E51">
        <v>9.9518528134238296E-2</v>
      </c>
      <c r="F51">
        <v>0.108386649486785</v>
      </c>
      <c r="G51">
        <v>0.65325558349492696</v>
      </c>
      <c r="H51">
        <v>2.8424630110248602E-3</v>
      </c>
      <c r="I51">
        <v>0.115090552709411</v>
      </c>
      <c r="J51">
        <v>0.131516030049626</v>
      </c>
      <c r="L51" s="2" t="s">
        <v>55</v>
      </c>
      <c r="M51">
        <v>0.148968678380443</v>
      </c>
      <c r="N51">
        <v>0.27649602881694701</v>
      </c>
      <c r="O51">
        <v>0.26988659604237603</v>
      </c>
      <c r="P51">
        <v>0.28724623837949498</v>
      </c>
      <c r="Q51">
        <v>0.28027152149365298</v>
      </c>
      <c r="R51">
        <v>7.9910298877082897E-2</v>
      </c>
      <c r="S51" s="3">
        <v>0.49615404331953999</v>
      </c>
      <c r="T51">
        <v>0.27527941691143398</v>
      </c>
      <c r="U51">
        <v>0.26390671975609098</v>
      </c>
    </row>
    <row r="52" spans="1:21" x14ac:dyDescent="0.25">
      <c r="A52" s="2" t="s">
        <v>56</v>
      </c>
      <c r="B52">
        <v>0.64087871127531404</v>
      </c>
      <c r="C52">
        <v>0.86185202851089104</v>
      </c>
      <c r="D52">
        <v>0.901825626378019</v>
      </c>
      <c r="E52">
        <v>0.74181978717156105</v>
      </c>
      <c r="F52">
        <v>0.66375079254007296</v>
      </c>
      <c r="G52">
        <v>0.728425617304583</v>
      </c>
      <c r="H52">
        <v>0.93456278391036196</v>
      </c>
      <c r="I52">
        <v>2.5987919193316798E-2</v>
      </c>
      <c r="J52">
        <v>0.827672312001001</v>
      </c>
      <c r="L52" s="2" t="s">
        <v>56</v>
      </c>
      <c r="M52">
        <v>8.2964094728800605E-2</v>
      </c>
      <c r="N52">
        <v>-3.09959296108233E-2</v>
      </c>
      <c r="O52">
        <v>-2.1974711375009899E-2</v>
      </c>
      <c r="P52">
        <v>-5.86441417162296E-2</v>
      </c>
      <c r="Q52">
        <v>-7.7338321780460795E-2</v>
      </c>
      <c r="R52">
        <v>-6.1802546422177501E-2</v>
      </c>
      <c r="S52">
        <v>-1.4627381148356501E-2</v>
      </c>
      <c r="T52" s="3">
        <v>-0.38152095617428899</v>
      </c>
      <c r="U52">
        <v>3.8769294401155799E-2</v>
      </c>
    </row>
    <row r="53" spans="1:21" x14ac:dyDescent="0.25">
      <c r="A53" s="2" t="s">
        <v>57</v>
      </c>
      <c r="B53">
        <v>0.99521029702939301</v>
      </c>
      <c r="C53">
        <v>0.93308594639791897</v>
      </c>
      <c r="D53">
        <v>0.947365462829169</v>
      </c>
      <c r="E53">
        <v>0.71787228103560996</v>
      </c>
      <c r="F53">
        <v>0.72557181502979695</v>
      </c>
      <c r="G53">
        <v>0.32394440363904597</v>
      </c>
      <c r="H53">
        <v>0.87475025415523699</v>
      </c>
      <c r="I53">
        <v>0.67672753996985202</v>
      </c>
      <c r="J53">
        <v>0.52836401720808801</v>
      </c>
      <c r="L53" s="2" t="s">
        <v>57</v>
      </c>
      <c r="M53">
        <v>1.0695187165775399E-3</v>
      </c>
      <c r="N53">
        <v>1.4958234687810301E-2</v>
      </c>
      <c r="O53">
        <v>1.1761113130287E-2</v>
      </c>
      <c r="P53">
        <v>-6.4304166117796005E-2</v>
      </c>
      <c r="Q53">
        <v>-6.2477859124297798E-2</v>
      </c>
      <c r="R53">
        <v>0.17438552907659</v>
      </c>
      <c r="S53">
        <v>-2.8077846572132501E-2</v>
      </c>
      <c r="T53">
        <v>7.4179360449600704E-2</v>
      </c>
      <c r="U53">
        <v>-0.111978317331257</v>
      </c>
    </row>
    <row r="54" spans="1:21" x14ac:dyDescent="0.25">
      <c r="A54" s="2" t="s">
        <v>58</v>
      </c>
      <c r="B54">
        <v>0.63561404800374899</v>
      </c>
      <c r="C54">
        <v>0.148068666230361</v>
      </c>
      <c r="D54">
        <v>0.14647088678394601</v>
      </c>
      <c r="E54">
        <v>0.108980146866582</v>
      </c>
      <c r="F54">
        <v>0.18751252203556901</v>
      </c>
      <c r="G54">
        <v>0.290720650276037</v>
      </c>
      <c r="H54">
        <v>1.0829367530505301E-2</v>
      </c>
      <c r="I54">
        <v>0.226526389524315</v>
      </c>
      <c r="J54">
        <v>4.2031182858776897E-2</v>
      </c>
      <c r="L54" s="2" t="s">
        <v>58</v>
      </c>
      <c r="M54">
        <v>8.4270134169206201E-2</v>
      </c>
      <c r="N54">
        <v>0.25346237427579799</v>
      </c>
      <c r="O54">
        <v>0.254432128337374</v>
      </c>
      <c r="P54">
        <v>0.279820350859811</v>
      </c>
      <c r="Q54">
        <v>0.231605933519</v>
      </c>
      <c r="R54">
        <v>-0.18657714268518799</v>
      </c>
      <c r="S54" s="3">
        <v>0.43151617914441298</v>
      </c>
      <c r="T54">
        <v>0.21297927415203499</v>
      </c>
      <c r="U54" s="3">
        <v>0.35064965061257802</v>
      </c>
    </row>
    <row r="55" spans="1:21" x14ac:dyDescent="0.25">
      <c r="A55" s="2" t="s">
        <v>59</v>
      </c>
      <c r="B55">
        <v>0.78561289690704394</v>
      </c>
      <c r="C55">
        <v>0.303436584576944</v>
      </c>
      <c r="D55">
        <v>0.282110139606009</v>
      </c>
      <c r="E55">
        <v>0.41491223973754998</v>
      </c>
      <c r="F55">
        <v>0.24067933916980699</v>
      </c>
      <c r="G55">
        <v>0.50665111115163897</v>
      </c>
      <c r="H55">
        <v>0.13168211291916501</v>
      </c>
      <c r="I55">
        <v>0.95159948547656903</v>
      </c>
      <c r="J55">
        <v>0.747677884747601</v>
      </c>
      <c r="L55" s="2" t="s">
        <v>59</v>
      </c>
      <c r="M55">
        <v>-4.8433919022154298E-2</v>
      </c>
      <c r="N55">
        <v>0.18181194532915801</v>
      </c>
      <c r="O55">
        <v>0.18988007645871299</v>
      </c>
      <c r="P55">
        <v>0.144487845139987</v>
      </c>
      <c r="Q55">
        <v>0.206768157818009</v>
      </c>
      <c r="R55">
        <v>0.11789721435313499</v>
      </c>
      <c r="S55">
        <v>0.26379725312380797</v>
      </c>
      <c r="T55">
        <v>-1.0813870960683499E-2</v>
      </c>
      <c r="U55">
        <v>5.7268348582417902E-2</v>
      </c>
    </row>
    <row r="56" spans="1:21" x14ac:dyDescent="0.25">
      <c r="A56" s="2" t="s">
        <v>60</v>
      </c>
      <c r="B56">
        <v>0.29034038073124302</v>
      </c>
      <c r="C56">
        <v>0.26350223354852298</v>
      </c>
      <c r="D56">
        <v>0.423346654204865</v>
      </c>
      <c r="E56">
        <v>0.41693151212745899</v>
      </c>
      <c r="F56">
        <v>0.40156364834910502</v>
      </c>
      <c r="G56">
        <v>0.42920759320812402</v>
      </c>
      <c r="H56">
        <v>0.69985895669130205</v>
      </c>
      <c r="I56">
        <v>0.19076653221099599</v>
      </c>
      <c r="J56">
        <v>0.73928337906814501</v>
      </c>
      <c r="L56" s="2" t="s">
        <v>60</v>
      </c>
      <c r="M56">
        <v>-0.18672167523361399</v>
      </c>
      <c r="N56">
        <v>-0.19724787500011201</v>
      </c>
      <c r="O56">
        <v>-0.14191795712833399</v>
      </c>
      <c r="P56">
        <v>-0.143869944788141</v>
      </c>
      <c r="Q56">
        <v>-0.14861598039337301</v>
      </c>
      <c r="R56">
        <v>-0.14014896510549499</v>
      </c>
      <c r="S56">
        <v>-6.8602614702917494E-2</v>
      </c>
      <c r="T56">
        <v>-0.22995461355875901</v>
      </c>
      <c r="U56">
        <v>-5.9240858900336403E-2</v>
      </c>
    </row>
    <row r="57" spans="1:21" x14ac:dyDescent="0.25">
      <c r="A57" s="2" t="s">
        <v>61</v>
      </c>
      <c r="B57">
        <v>0.73716269691934999</v>
      </c>
      <c r="C57">
        <v>0.30177103455773102</v>
      </c>
      <c r="D57">
        <v>0.30800559455071103</v>
      </c>
      <c r="E57">
        <v>0.19251838192440801</v>
      </c>
      <c r="F57">
        <v>0.44698678582248103</v>
      </c>
      <c r="G57">
        <v>0.94363170448254496</v>
      </c>
      <c r="H57">
        <v>0.96161332104067898</v>
      </c>
      <c r="I57">
        <v>7.8001376689821503E-2</v>
      </c>
      <c r="J57">
        <v>0.82594935063817598</v>
      </c>
      <c r="L57" s="2" t="s">
        <v>61</v>
      </c>
      <c r="M57">
        <v>5.9740259740259698E-2</v>
      </c>
      <c r="N57">
        <v>-0.18242877974927399</v>
      </c>
      <c r="O57">
        <v>-0.18013073267965901</v>
      </c>
      <c r="P57">
        <v>-0.22907376536339599</v>
      </c>
      <c r="Q57">
        <v>-0.13486269335270401</v>
      </c>
      <c r="R57">
        <v>1.25966973599343E-2</v>
      </c>
      <c r="S57">
        <v>8.5746717076572408E-3</v>
      </c>
      <c r="T57">
        <v>-0.30639301055269902</v>
      </c>
      <c r="U57">
        <v>3.9162891298629397E-2</v>
      </c>
    </row>
    <row r="58" spans="1:21" x14ac:dyDescent="0.25">
      <c r="A58" s="2" t="s">
        <v>62</v>
      </c>
      <c r="B58">
        <v>0.67753518683564695</v>
      </c>
      <c r="C58">
        <v>4.2890048945467101E-2</v>
      </c>
      <c r="D58">
        <v>5.0810991341050403E-2</v>
      </c>
      <c r="E58">
        <v>4.0217683374964799E-2</v>
      </c>
      <c r="F58">
        <v>2.2876927855274998E-2</v>
      </c>
      <c r="G58">
        <v>0.97751546102059805</v>
      </c>
      <c r="H58">
        <v>3.5956441242923599E-4</v>
      </c>
      <c r="I58">
        <v>0.22194071046901201</v>
      </c>
      <c r="J58">
        <v>7.58488943193589E-2</v>
      </c>
      <c r="L58" s="2" t="s">
        <v>62</v>
      </c>
      <c r="M58">
        <v>-7.39834990661139E-2</v>
      </c>
      <c r="N58" s="3">
        <v>0.34928842013899503</v>
      </c>
      <c r="O58">
        <v>0.33766780718946898</v>
      </c>
      <c r="P58" s="3">
        <v>0.35359919401284201</v>
      </c>
      <c r="Q58" s="3">
        <v>0.38926692502681698</v>
      </c>
      <c r="R58">
        <v>5.0212987204874496E-3</v>
      </c>
      <c r="S58" s="3">
        <v>0.57644859713021201</v>
      </c>
      <c r="T58">
        <v>0.21504799308255901</v>
      </c>
      <c r="U58">
        <v>0.30852461853322599</v>
      </c>
    </row>
    <row r="59" spans="1:21" x14ac:dyDescent="0.25">
      <c r="A59" s="2" t="s">
        <v>63</v>
      </c>
      <c r="B59">
        <v>0.54711961373124196</v>
      </c>
      <c r="C59">
        <v>0.61614180666648399</v>
      </c>
      <c r="D59">
        <v>0.57492122743005403</v>
      </c>
      <c r="E59">
        <v>0.37449881077862002</v>
      </c>
      <c r="F59">
        <v>0.70807487491316401</v>
      </c>
      <c r="G59">
        <v>0.82936190834467305</v>
      </c>
      <c r="H59">
        <v>0.95484212909101895</v>
      </c>
      <c r="I59">
        <v>0.60399408505249297</v>
      </c>
      <c r="J59">
        <v>0.96299346189873003</v>
      </c>
      <c r="L59" s="2" t="s">
        <v>63</v>
      </c>
      <c r="M59">
        <v>0.106960043096178</v>
      </c>
      <c r="N59">
        <v>-8.91393836982525E-2</v>
      </c>
      <c r="O59">
        <v>-9.9667572945089794E-2</v>
      </c>
      <c r="P59">
        <v>-0.15723491233676601</v>
      </c>
      <c r="Q59">
        <v>-6.6637487982835003E-2</v>
      </c>
      <c r="R59">
        <v>-3.8383494656701503E-2</v>
      </c>
      <c r="S59">
        <v>1.0088619809252601E-2</v>
      </c>
      <c r="T59">
        <v>-9.2209523258710194E-2</v>
      </c>
      <c r="U59">
        <v>8.2661663581864806E-3</v>
      </c>
    </row>
    <row r="60" spans="1:21" x14ac:dyDescent="0.25">
      <c r="A60" s="2" t="s">
        <v>64</v>
      </c>
      <c r="B60">
        <v>0.97742271241663503</v>
      </c>
      <c r="C60">
        <v>0.74660612113144198</v>
      </c>
      <c r="D60">
        <v>0.97574720162487005</v>
      </c>
      <c r="E60">
        <v>0.79859561705933102</v>
      </c>
      <c r="F60">
        <v>0.745225270576647</v>
      </c>
      <c r="G60">
        <v>0.992948459554298</v>
      </c>
      <c r="H60">
        <v>0.11469693293979601</v>
      </c>
      <c r="I60">
        <v>0.94312085534367895</v>
      </c>
      <c r="J60">
        <v>0.338056635982041</v>
      </c>
      <c r="L60" s="2" t="s">
        <v>64</v>
      </c>
      <c r="M60">
        <v>5.0420168067226902E-3</v>
      </c>
      <c r="N60">
        <v>-5.7519809675806499E-2</v>
      </c>
      <c r="O60">
        <v>-5.41630209947428E-3</v>
      </c>
      <c r="P60">
        <v>4.54374181125747E-2</v>
      </c>
      <c r="Q60">
        <v>5.7843951414311597E-2</v>
      </c>
      <c r="R60">
        <v>1.5745871699917801E-3</v>
      </c>
      <c r="S60">
        <v>0.27556641036961199</v>
      </c>
      <c r="T60">
        <v>-1.2711041304663001E-2</v>
      </c>
      <c r="U60">
        <v>0.16944346436241201</v>
      </c>
    </row>
    <row r="61" spans="1:21" x14ac:dyDescent="0.25">
      <c r="A61" s="2" t="s">
        <v>65</v>
      </c>
      <c r="B61">
        <v>0.50147130732058898</v>
      </c>
      <c r="C61">
        <v>0.11384839258634399</v>
      </c>
      <c r="D61">
        <v>6.9090865984737307E-2</v>
      </c>
      <c r="E61">
        <v>3.8724270912129599E-2</v>
      </c>
      <c r="F61">
        <v>2.7273321963877901E-2</v>
      </c>
      <c r="G61">
        <v>0.78908510261322595</v>
      </c>
      <c r="H61">
        <v>3.5587640549922701E-2</v>
      </c>
      <c r="I61">
        <v>7.2174833613498204E-2</v>
      </c>
      <c r="J61">
        <v>7.2510536957730104E-2</v>
      </c>
      <c r="L61" s="2" t="s">
        <v>65</v>
      </c>
      <c r="M61">
        <v>-0.11932773109243699</v>
      </c>
      <c r="N61">
        <v>0.27618761160688898</v>
      </c>
      <c r="O61">
        <v>0.315538285166516</v>
      </c>
      <c r="P61" s="3">
        <v>0.35610986859855198</v>
      </c>
      <c r="Q61" s="3">
        <v>0.37854232292956902</v>
      </c>
      <c r="R61">
        <v>4.7631261892251399E-2</v>
      </c>
      <c r="S61" s="3">
        <v>0.36164938908177902</v>
      </c>
      <c r="T61">
        <v>0.31227423861903503</v>
      </c>
      <c r="U61">
        <v>0.31192554124787802</v>
      </c>
    </row>
    <row r="62" spans="1:21" x14ac:dyDescent="0.25">
      <c r="A62" s="2" t="s">
        <v>66</v>
      </c>
      <c r="B62">
        <v>0.44164044991866303</v>
      </c>
      <c r="C62">
        <v>0.59971906296972399</v>
      </c>
      <c r="D62">
        <v>0.680780037453526</v>
      </c>
      <c r="E62">
        <v>0.62363316330226104</v>
      </c>
      <c r="F62">
        <v>0.59150118726832301</v>
      </c>
      <c r="G62">
        <v>0.91816196503783998</v>
      </c>
      <c r="H62">
        <v>8.9473822660072394E-2</v>
      </c>
      <c r="I62">
        <v>0.90505603170714</v>
      </c>
      <c r="J62">
        <v>0.17541306753543501</v>
      </c>
      <c r="L62" s="2" t="s">
        <v>66</v>
      </c>
      <c r="M62">
        <v>0.136440030557678</v>
      </c>
      <c r="N62">
        <v>9.3296206042528002E-2</v>
      </c>
      <c r="O62">
        <v>7.3197454087180994E-2</v>
      </c>
      <c r="P62">
        <v>8.7258709524148603E-2</v>
      </c>
      <c r="Q62">
        <v>9.53945828573039E-2</v>
      </c>
      <c r="R62">
        <v>-1.8304575851154501E-2</v>
      </c>
      <c r="S62">
        <v>0.29574210850527599</v>
      </c>
      <c r="T62">
        <v>2.1248307852571102E-2</v>
      </c>
      <c r="U62">
        <v>0.237929324522829</v>
      </c>
    </row>
    <row r="63" spans="1:21" x14ac:dyDescent="0.25">
      <c r="A63" s="2" t="s">
        <v>67</v>
      </c>
      <c r="B63">
        <v>0.922795161718719</v>
      </c>
      <c r="C63">
        <v>0.46690945992861099</v>
      </c>
      <c r="D63">
        <v>0.50432162291357896</v>
      </c>
      <c r="E63">
        <v>0.71126567001491603</v>
      </c>
      <c r="F63">
        <v>0.75818871804323196</v>
      </c>
      <c r="G63">
        <v>0.91202510938499703</v>
      </c>
      <c r="H63">
        <v>0.20678445020734701</v>
      </c>
      <c r="I63">
        <v>0.51455868897497203</v>
      </c>
      <c r="J63">
        <v>0.16959950560637299</v>
      </c>
      <c r="L63" s="2" t="s">
        <v>67</v>
      </c>
      <c r="M63">
        <v>1.7265087853323102E-2</v>
      </c>
      <c r="N63">
        <v>-0.129072602409249</v>
      </c>
      <c r="O63">
        <v>-0.118539640234209</v>
      </c>
      <c r="P63">
        <v>-6.5876395118231096E-2</v>
      </c>
      <c r="Q63">
        <v>-5.4807942914665397E-2</v>
      </c>
      <c r="R63">
        <v>-1.9682339624897301E-2</v>
      </c>
      <c r="S63">
        <v>0.22210081031010201</v>
      </c>
      <c r="T63">
        <v>-0.115727390982753</v>
      </c>
      <c r="U63">
        <v>0.24107809970261801</v>
      </c>
    </row>
    <row r="64" spans="1:21" x14ac:dyDescent="0.25">
      <c r="A64" s="2" t="s">
        <v>68</v>
      </c>
      <c r="B64">
        <v>0.86041455697633795</v>
      </c>
      <c r="C64">
        <v>0.65024463674482402</v>
      </c>
      <c r="D64">
        <v>0.73784589957082303</v>
      </c>
      <c r="E64">
        <v>0.91635773648928298</v>
      </c>
      <c r="F64">
        <v>0.95279646465360202</v>
      </c>
      <c r="G64">
        <v>0.84146395919691197</v>
      </c>
      <c r="H64">
        <v>0.15101846964840299</v>
      </c>
      <c r="I64">
        <v>0.781756764035619</v>
      </c>
      <c r="J64">
        <v>0.15567020494022299</v>
      </c>
      <c r="L64" s="2" t="s">
        <v>68</v>
      </c>
      <c r="M64">
        <v>3.1321619556913698E-2</v>
      </c>
      <c r="N64">
        <v>-8.0651100430152306E-2</v>
      </c>
      <c r="O64">
        <v>-5.9579323094217103E-2</v>
      </c>
      <c r="P64">
        <v>-1.8709525105177802E-2</v>
      </c>
      <c r="Q64">
        <v>1.05461347882446E-2</v>
      </c>
      <c r="R64">
        <v>-3.5625034721064097E-2</v>
      </c>
      <c r="S64">
        <v>0.25169183424240998</v>
      </c>
      <c r="T64">
        <v>-4.9326428943468503E-2</v>
      </c>
      <c r="U64">
        <v>0.248950037652092</v>
      </c>
    </row>
    <row r="65" spans="1:21" x14ac:dyDescent="0.25">
      <c r="A65" s="2" t="s">
        <v>69</v>
      </c>
      <c r="B65">
        <v>0.775063022710899</v>
      </c>
      <c r="C65">
        <v>0.46049174105387403</v>
      </c>
      <c r="D65">
        <v>0.42032394788289901</v>
      </c>
      <c r="E65">
        <v>0.533753431488315</v>
      </c>
      <c r="F65">
        <v>0.66113666903413204</v>
      </c>
      <c r="G65">
        <v>0.85012111857501405</v>
      </c>
      <c r="H65">
        <v>0.39562689870522899</v>
      </c>
      <c r="I65">
        <v>0.544111642584998</v>
      </c>
      <c r="J65">
        <v>0.25167000132308498</v>
      </c>
      <c r="L65" s="2" t="s">
        <v>69</v>
      </c>
      <c r="M65">
        <v>5.0878533231474399E-2</v>
      </c>
      <c r="N65">
        <v>-0.130923105669597</v>
      </c>
      <c r="O65">
        <v>-0.14283562393756499</v>
      </c>
      <c r="P65">
        <v>-0.110527698730588</v>
      </c>
      <c r="Q65">
        <v>-7.7977481464596807E-2</v>
      </c>
      <c r="R65">
        <v>3.3656800758574301E-2</v>
      </c>
      <c r="S65">
        <v>0.15047708192849499</v>
      </c>
      <c r="T65">
        <v>-0.107759275538039</v>
      </c>
      <c r="U65">
        <v>0.20211200685272601</v>
      </c>
    </row>
    <row r="66" spans="1:21" x14ac:dyDescent="0.25">
      <c r="A66" s="2" t="s">
        <v>70</v>
      </c>
      <c r="B66">
        <v>0.36608015261821503</v>
      </c>
      <c r="C66">
        <v>0.762858214879792</v>
      </c>
      <c r="D66">
        <v>0.52102229286325297</v>
      </c>
      <c r="E66">
        <v>0.40823979621668799</v>
      </c>
      <c r="F66">
        <v>0.56417942996138304</v>
      </c>
      <c r="G66">
        <v>0.93552156973626899</v>
      </c>
      <c r="H66">
        <v>0.25342279094933801</v>
      </c>
      <c r="I66">
        <v>4.4425161229322697E-2</v>
      </c>
      <c r="J66">
        <v>0.69834374032053703</v>
      </c>
      <c r="L66" s="2" t="s">
        <v>70</v>
      </c>
      <c r="M66">
        <v>0.15998982038292101</v>
      </c>
      <c r="N66">
        <v>5.3718115207964198E-2</v>
      </c>
      <c r="O66">
        <v>0.113966029648497</v>
      </c>
      <c r="P66">
        <v>0.146541769388747</v>
      </c>
      <c r="Q66">
        <v>0.10246552766711001</v>
      </c>
      <c r="R66">
        <v>1.44126116836559E-2</v>
      </c>
      <c r="S66">
        <v>0.20138204017582501</v>
      </c>
      <c r="T66" s="3">
        <v>0.34690909005319998</v>
      </c>
      <c r="U66">
        <v>6.8965899041700293E-2</v>
      </c>
    </row>
    <row r="67" spans="1:21" x14ac:dyDescent="0.25">
      <c r="A67" s="2" t="s">
        <v>71</v>
      </c>
      <c r="B67">
        <v>0.31895388825885801</v>
      </c>
      <c r="C67">
        <v>2.9354319318418001E-2</v>
      </c>
      <c r="D67">
        <v>4.3393698242287997E-2</v>
      </c>
      <c r="E67">
        <v>8.1890938242290504E-2</v>
      </c>
      <c r="F67">
        <v>0.10859656775264</v>
      </c>
      <c r="G67">
        <v>0.243678723047763</v>
      </c>
      <c r="H67">
        <v>0.34235712297710402</v>
      </c>
      <c r="I67">
        <v>2.15950103252762E-2</v>
      </c>
      <c r="J67">
        <v>0.16252768617664401</v>
      </c>
      <c r="L67" s="2" t="s">
        <v>71</v>
      </c>
      <c r="M67">
        <v>-0.176165011459129</v>
      </c>
      <c r="N67" s="3">
        <v>-0.37395586719525697</v>
      </c>
      <c r="O67" s="3">
        <v>-0.34850035222903097</v>
      </c>
      <c r="P67">
        <v>-0.30265408258375898</v>
      </c>
      <c r="Q67">
        <v>-0.28011173157261898</v>
      </c>
      <c r="R67">
        <v>-0.205483625683928</v>
      </c>
      <c r="S67">
        <v>-0.167962686979404</v>
      </c>
      <c r="T67" s="3">
        <v>-0.39271426120376901</v>
      </c>
      <c r="U67">
        <v>-0.24501406867735501</v>
      </c>
    </row>
    <row r="68" spans="1:21" x14ac:dyDescent="0.25">
      <c r="A68" s="2" t="s">
        <v>72</v>
      </c>
      <c r="B68">
        <v>0.72034214766092797</v>
      </c>
      <c r="C68">
        <v>0.76439331716407899</v>
      </c>
      <c r="D68">
        <v>0.58570668598200204</v>
      </c>
      <c r="E68">
        <v>0.51917979844369899</v>
      </c>
      <c r="F68">
        <v>0.78153039953576697</v>
      </c>
      <c r="G68">
        <v>0.96122762620684099</v>
      </c>
      <c r="H68">
        <v>0.58582753245253105</v>
      </c>
      <c r="I68">
        <v>0.41555548471620002</v>
      </c>
      <c r="J68">
        <v>0.98501688404266896</v>
      </c>
      <c r="L68" s="2" t="s">
        <v>72</v>
      </c>
      <c r="M68">
        <v>-6.3717625673008996E-2</v>
      </c>
      <c r="N68">
        <v>5.3360253909334597E-2</v>
      </c>
      <c r="O68">
        <v>9.6881833328612194E-2</v>
      </c>
      <c r="P68">
        <v>0.114467016181166</v>
      </c>
      <c r="Q68">
        <v>4.93788580016691E-2</v>
      </c>
      <c r="R68">
        <v>-8.6608911020249497E-3</v>
      </c>
      <c r="S68">
        <v>9.6850750168824704E-2</v>
      </c>
      <c r="T68">
        <v>0.144290828062241</v>
      </c>
      <c r="U68">
        <v>-3.3458292402183398E-3</v>
      </c>
    </row>
    <row r="69" spans="1:21" x14ac:dyDescent="0.25">
      <c r="A69" s="2" t="s">
        <v>73</v>
      </c>
      <c r="B69">
        <v>0.29319961790870402</v>
      </c>
      <c r="C69">
        <v>0.95789157446564099</v>
      </c>
      <c r="D69">
        <v>0.72082573368121805</v>
      </c>
      <c r="E69">
        <v>0.92196302076863601</v>
      </c>
      <c r="F69">
        <v>0.92211744895207004</v>
      </c>
      <c r="G69">
        <v>0.51382146359422698</v>
      </c>
      <c r="H69">
        <v>0.51783455670145395</v>
      </c>
      <c r="I69">
        <v>0.958386192208461</v>
      </c>
      <c r="J69">
        <v>0.176888309443717</v>
      </c>
      <c r="L69" s="2" t="s">
        <v>73</v>
      </c>
      <c r="M69">
        <v>-0.18563789152024401</v>
      </c>
      <c r="N69">
        <v>9.4067249067672793E-3</v>
      </c>
      <c r="O69">
        <v>6.3602861796683702E-2</v>
      </c>
      <c r="P69">
        <v>1.7451741904829701E-2</v>
      </c>
      <c r="Q69">
        <v>1.74171013927071E-2</v>
      </c>
      <c r="R69">
        <v>-0.115928980390645</v>
      </c>
      <c r="S69">
        <v>0.114833348555488</v>
      </c>
      <c r="T69">
        <v>-9.2961346854998402E-3</v>
      </c>
      <c r="U69">
        <v>0.23714213072788201</v>
      </c>
    </row>
    <row r="70" spans="1:21" x14ac:dyDescent="0.25">
      <c r="A70" s="2" t="s">
        <v>74</v>
      </c>
      <c r="B70">
        <v>0.45622169525052803</v>
      </c>
      <c r="C70">
        <v>0.71138869081939005</v>
      </c>
      <c r="D70">
        <v>0.59903696357951397</v>
      </c>
      <c r="E70">
        <v>0.41388676130416002</v>
      </c>
      <c r="F70">
        <v>0.25276670473693502</v>
      </c>
      <c r="G70">
        <v>0.79761623906577395</v>
      </c>
      <c r="H70">
        <v>0.62900907467584299</v>
      </c>
      <c r="I70">
        <v>0.21268766090930499</v>
      </c>
      <c r="J70">
        <v>0.67667124703369796</v>
      </c>
      <c r="L70" s="2" t="s">
        <v>74</v>
      </c>
      <c r="M70">
        <v>-0.13216195569136699</v>
      </c>
      <c r="N70">
        <v>-6.5847074347370999E-2</v>
      </c>
      <c r="O70">
        <v>-9.3469899088070504E-2</v>
      </c>
      <c r="P70">
        <v>-0.14480229094007399</v>
      </c>
      <c r="Q70">
        <v>-0.20165488034491999</v>
      </c>
      <c r="R70">
        <v>4.56630279297617E-2</v>
      </c>
      <c r="S70">
        <v>-8.5914847894369595E-2</v>
      </c>
      <c r="T70">
        <v>-0.21931289176403701</v>
      </c>
      <c r="U70">
        <v>-7.4193015173785404E-2</v>
      </c>
    </row>
    <row r="71" spans="1:21" x14ac:dyDescent="0.25">
      <c r="A71" s="2" t="s">
        <v>75</v>
      </c>
      <c r="B71">
        <v>0.30216458044473798</v>
      </c>
      <c r="C71">
        <v>5.8071732188119E-2</v>
      </c>
      <c r="D71">
        <v>0.103825094355605</v>
      </c>
      <c r="E71">
        <v>8.4906626090732296E-2</v>
      </c>
      <c r="F71">
        <v>0.11997774653251</v>
      </c>
      <c r="G71">
        <v>0.34221047129600002</v>
      </c>
      <c r="H71">
        <v>0.17232956499905</v>
      </c>
      <c r="I71">
        <v>0.87828930511109105</v>
      </c>
      <c r="J71">
        <v>0.92754694383471703</v>
      </c>
      <c r="L71" s="2" t="s">
        <v>75</v>
      </c>
      <c r="M71">
        <v>0.18228283632781001</v>
      </c>
      <c r="N71">
        <v>-0.328224580905362</v>
      </c>
      <c r="O71">
        <v>-0.28380287552962202</v>
      </c>
      <c r="P71">
        <v>-0.29984850419631098</v>
      </c>
      <c r="Q71">
        <v>-0.27177580804420098</v>
      </c>
      <c r="R71">
        <v>-0.168012995836155</v>
      </c>
      <c r="S71">
        <v>-0.239590011688157</v>
      </c>
      <c r="T71">
        <v>2.7278459800471E-2</v>
      </c>
      <c r="U71">
        <v>1.6199575334887299E-2</v>
      </c>
    </row>
    <row r="72" spans="1:21" x14ac:dyDescent="0.25">
      <c r="A72" s="2" t="s">
        <v>76</v>
      </c>
      <c r="B72">
        <v>0.43902838061342803</v>
      </c>
      <c r="C72">
        <v>0.54164239070279696</v>
      </c>
      <c r="D72">
        <v>0.41977951533730201</v>
      </c>
      <c r="E72">
        <v>0.52265206731608504</v>
      </c>
      <c r="F72">
        <v>0.43027957613816298</v>
      </c>
      <c r="G72">
        <v>0.45380468609630498</v>
      </c>
      <c r="H72">
        <v>0.72740056854097401</v>
      </c>
      <c r="I72">
        <v>0.70110800790634697</v>
      </c>
      <c r="J72">
        <v>0.71764569181369198</v>
      </c>
      <c r="L72" s="2" t="s">
        <v>76</v>
      </c>
      <c r="M72">
        <v>-0.13721445528623999</v>
      </c>
      <c r="N72">
        <v>0.108416932075902</v>
      </c>
      <c r="O72">
        <v>0.14300130031252001</v>
      </c>
      <c r="P72">
        <v>0.11352360670714499</v>
      </c>
      <c r="Q72">
        <v>0.13982686327333499</v>
      </c>
      <c r="R72">
        <v>0.13286594304242799</v>
      </c>
      <c r="S72">
        <v>6.20450118269033E-2</v>
      </c>
      <c r="T72">
        <v>6.8303350562007495E-2</v>
      </c>
      <c r="U72">
        <v>6.4358009503023297E-2</v>
      </c>
    </row>
    <row r="73" spans="1:21" x14ac:dyDescent="0.25">
      <c r="A73" s="2" t="s">
        <v>77</v>
      </c>
      <c r="B73">
        <v>0.65450718267436103</v>
      </c>
      <c r="C73">
        <v>0.220425725223963</v>
      </c>
      <c r="D73">
        <v>0.250205633853405</v>
      </c>
      <c r="E73">
        <v>0.33475872659109801</v>
      </c>
      <c r="F73">
        <v>0.35944784633221299</v>
      </c>
      <c r="G73">
        <v>0.29747492001011699</v>
      </c>
      <c r="H73">
        <v>0.58912887310315598</v>
      </c>
      <c r="I73">
        <v>0.87726854799492204</v>
      </c>
      <c r="J73">
        <v>0.68480206498014196</v>
      </c>
      <c r="L73" s="2" t="s">
        <v>77</v>
      </c>
      <c r="M73">
        <v>-7.9602750190985505E-2</v>
      </c>
      <c r="N73">
        <v>0.21573783843553199</v>
      </c>
      <c r="O73">
        <v>0.202724450008895</v>
      </c>
      <c r="P73">
        <v>0.17058684654720899</v>
      </c>
      <c r="Q73">
        <v>0.16218676984951999</v>
      </c>
      <c r="R73">
        <v>0.18402987549279001</v>
      </c>
      <c r="S73">
        <v>9.6002696962201706E-2</v>
      </c>
      <c r="T73">
        <v>2.7508969987703601E-2</v>
      </c>
      <c r="U73">
        <v>-7.2225030686417099E-2</v>
      </c>
    </row>
    <row r="74" spans="1:21" x14ac:dyDescent="0.25">
      <c r="A74" s="2" t="s">
        <v>78</v>
      </c>
      <c r="B74">
        <v>0.73846008913883798</v>
      </c>
      <c r="C74">
        <v>5.4115977723770498E-2</v>
      </c>
      <c r="D74">
        <v>4.7091259296468499E-2</v>
      </c>
      <c r="E74">
        <v>4.2751505340949097E-2</v>
      </c>
      <c r="F74">
        <v>2.5896187765074501E-2</v>
      </c>
      <c r="G74">
        <v>0.91903904607551501</v>
      </c>
      <c r="H74">
        <v>4.1564421185100696E-3</v>
      </c>
      <c r="I74">
        <v>0.50764139847301504</v>
      </c>
      <c r="J74">
        <v>0.214123034207891</v>
      </c>
      <c r="L74" s="2" t="s">
        <v>78</v>
      </c>
      <c r="M74">
        <v>5.9434682964094702E-2</v>
      </c>
      <c r="N74" s="3">
        <v>0.33324479546760799</v>
      </c>
      <c r="O74" s="3">
        <v>0.34292929864100002</v>
      </c>
      <c r="P74" s="3">
        <v>0.34950650679672501</v>
      </c>
      <c r="Q74" s="3">
        <v>0.38173812135024998</v>
      </c>
      <c r="R74">
        <v>1.81077524549055E-2</v>
      </c>
      <c r="S74" s="3">
        <v>0.47900469990422501</v>
      </c>
      <c r="T74">
        <v>0.117624561326733</v>
      </c>
      <c r="U74">
        <v>0.21864307654661999</v>
      </c>
    </row>
    <row r="75" spans="1:21" x14ac:dyDescent="0.25">
      <c r="A75" s="2" t="s">
        <v>79</v>
      </c>
      <c r="B75">
        <v>0.707526005008704</v>
      </c>
      <c r="C75">
        <v>7.4274683646655501E-2</v>
      </c>
      <c r="D75">
        <v>5.9973731969442397E-2</v>
      </c>
      <c r="E75">
        <v>5.32268331857981E-2</v>
      </c>
      <c r="F75">
        <v>0.31516788856423</v>
      </c>
      <c r="G75">
        <v>0.88316721093014505</v>
      </c>
      <c r="H75">
        <v>7.7547409975598405E-2</v>
      </c>
      <c r="I75">
        <v>0.205472605736368</v>
      </c>
      <c r="J75">
        <v>0.48689971452270597</v>
      </c>
      <c r="L75" s="2" t="s">
        <v>79</v>
      </c>
      <c r="M75">
        <v>6.6768525592054997E-2</v>
      </c>
      <c r="N75">
        <v>0.31011350471326199</v>
      </c>
      <c r="O75">
        <v>0.32590663489979499</v>
      </c>
      <c r="P75">
        <v>0.33441310839254801</v>
      </c>
      <c r="Q75">
        <v>0.177526602268785</v>
      </c>
      <c r="R75">
        <v>2.6177511701113401E-2</v>
      </c>
      <c r="S75">
        <v>0.30683874247989201</v>
      </c>
      <c r="T75">
        <v>0.2227277983832</v>
      </c>
      <c r="U75">
        <v>0.123392627357993</v>
      </c>
    </row>
    <row r="76" spans="1:21" x14ac:dyDescent="0.25">
      <c r="A76" s="2" t="s">
        <v>80</v>
      </c>
      <c r="B76">
        <v>0.60309821018303</v>
      </c>
      <c r="C76">
        <v>0.17481034016529501</v>
      </c>
      <c r="D76">
        <v>0.157994211888735</v>
      </c>
      <c r="E76">
        <v>0.10186103348428301</v>
      </c>
      <c r="F76">
        <v>0.302494691743942</v>
      </c>
      <c r="G76">
        <v>0.83627834451892602</v>
      </c>
      <c r="H76">
        <v>0.80974713176886404</v>
      </c>
      <c r="I76">
        <v>4.9558674696640499E-2</v>
      </c>
      <c r="J76">
        <v>0.87969369568224898</v>
      </c>
      <c r="L76" s="2" t="s">
        <v>80</v>
      </c>
      <c r="M76">
        <v>9.2436974789915999E-2</v>
      </c>
      <c r="N76">
        <v>-0.23825229476976101</v>
      </c>
      <c r="O76">
        <v>-0.247602381690253</v>
      </c>
      <c r="P76">
        <v>-0.28535956357897202</v>
      </c>
      <c r="Q76">
        <v>-0.18216050997877101</v>
      </c>
      <c r="R76">
        <v>3.6805975098557903E-2</v>
      </c>
      <c r="S76">
        <v>-4.2873358538286201E-2</v>
      </c>
      <c r="T76">
        <v>-0.33940377453794301</v>
      </c>
      <c r="U76">
        <v>-2.6961387476945899E-2</v>
      </c>
    </row>
    <row r="77" spans="1:21" x14ac:dyDescent="0.25">
      <c r="A77" s="2" t="s">
        <v>81</v>
      </c>
      <c r="B77">
        <v>0.99931575288492003</v>
      </c>
      <c r="C77">
        <v>2.3024959061457301E-4</v>
      </c>
      <c r="D77">
        <v>1.3519272323914101E-4</v>
      </c>
      <c r="E77">
        <v>4.9577574838055604E-4</v>
      </c>
      <c r="F77">
        <v>1.9093787731838701E-4</v>
      </c>
      <c r="G77">
        <v>0.58664606794104401</v>
      </c>
      <c r="H77">
        <v>1.0906991555490501E-3</v>
      </c>
      <c r="I77">
        <v>9.4051171445172402E-2</v>
      </c>
      <c r="J77">
        <v>0.10765355875096801</v>
      </c>
      <c r="L77" s="2" t="s">
        <v>81</v>
      </c>
      <c r="M77">
        <v>-1.5278838808250599E-4</v>
      </c>
      <c r="N77" s="3">
        <v>0.591390000286107</v>
      </c>
      <c r="O77" s="3">
        <v>0.60832810151523997</v>
      </c>
      <c r="P77" s="3">
        <v>0.56521632565642199</v>
      </c>
      <c r="Q77" s="3">
        <v>0.59745451474616296</v>
      </c>
      <c r="R77">
        <v>9.6640287558245594E-2</v>
      </c>
      <c r="S77" s="3">
        <v>0.535832916319679</v>
      </c>
      <c r="T77">
        <v>0.29178479890405601</v>
      </c>
      <c r="U77">
        <v>0.28083138634745802</v>
      </c>
    </row>
    <row r="78" spans="1:21" x14ac:dyDescent="0.25">
      <c r="A78" s="2" t="s">
        <v>82</v>
      </c>
      <c r="B78">
        <v>0.42833153157828902</v>
      </c>
      <c r="C78">
        <v>0.32648917157981</v>
      </c>
      <c r="D78">
        <v>0.32084634584281402</v>
      </c>
      <c r="E78">
        <v>0.34295758752642103</v>
      </c>
      <c r="F78">
        <v>0.70742691124030999</v>
      </c>
      <c r="G78">
        <v>0.89714278605197595</v>
      </c>
      <c r="H78">
        <v>0.16742344887521801</v>
      </c>
      <c r="I78">
        <v>0.51942838938901703</v>
      </c>
      <c r="J78">
        <v>0.51100123637477701</v>
      </c>
      <c r="L78" s="2" t="s">
        <v>82</v>
      </c>
      <c r="M78">
        <v>0.140412528647823</v>
      </c>
      <c r="N78">
        <v>0.17348468065759301</v>
      </c>
      <c r="O78">
        <v>0.17548818802296701</v>
      </c>
      <c r="P78">
        <v>0.16775683434642599</v>
      </c>
      <c r="Q78">
        <v>6.6792186992216104E-2</v>
      </c>
      <c r="R78">
        <v>2.3028337361129799E-2</v>
      </c>
      <c r="S78">
        <v>0.24227650844576601</v>
      </c>
      <c r="T78">
        <v>0.114399371741967</v>
      </c>
      <c r="U78">
        <v>0.116701480100941</v>
      </c>
    </row>
    <row r="79" spans="1:21" x14ac:dyDescent="0.25">
      <c r="A79" s="2" t="s">
        <v>83</v>
      </c>
      <c r="B79">
        <v>0.42728139478455901</v>
      </c>
      <c r="C79">
        <v>0.58642863034346804</v>
      </c>
      <c r="D79">
        <v>0.58570668598200204</v>
      </c>
      <c r="E79">
        <v>0.54608688281923801</v>
      </c>
      <c r="F79">
        <v>0.87171271424571795</v>
      </c>
      <c r="G79">
        <v>0.33088601626763298</v>
      </c>
      <c r="H79">
        <v>0.86210583729328105</v>
      </c>
      <c r="I79">
        <v>0.35735657489913603</v>
      </c>
      <c r="J79">
        <v>0.47158830261361601</v>
      </c>
      <c r="L79" s="2" t="s">
        <v>83</v>
      </c>
      <c r="M79">
        <v>0.14072885670225699</v>
      </c>
      <c r="N79">
        <v>-9.66961826622912E-2</v>
      </c>
      <c r="O79">
        <v>-9.6881833328612194E-2</v>
      </c>
      <c r="P79">
        <v>-0.107234210213675</v>
      </c>
      <c r="Q79">
        <v>-2.87643833019431E-2</v>
      </c>
      <c r="R79">
        <v>0.171938372218609</v>
      </c>
      <c r="S79">
        <v>-3.0938434081707902E-2</v>
      </c>
      <c r="T79">
        <v>-0.16288451793745401</v>
      </c>
      <c r="U79">
        <v>-0.12773195158245301</v>
      </c>
    </row>
    <row r="80" spans="1:21" x14ac:dyDescent="0.25">
      <c r="A80" s="2" t="s">
        <v>84</v>
      </c>
      <c r="B80">
        <v>0.72680949731984301</v>
      </c>
      <c r="C80">
        <v>0.405891264446537</v>
      </c>
      <c r="D80">
        <v>0.31438492389342299</v>
      </c>
      <c r="E80">
        <v>0.482338625632662</v>
      </c>
      <c r="F80">
        <v>0.41503546833994398</v>
      </c>
      <c r="G80">
        <v>0.84405923865701804</v>
      </c>
      <c r="H80">
        <v>0.46264267351125099</v>
      </c>
      <c r="I80">
        <v>0.59879906826145202</v>
      </c>
      <c r="J80">
        <v>0.92694611184131803</v>
      </c>
      <c r="L80" s="2" t="s">
        <v>84</v>
      </c>
      <c r="M80">
        <v>-6.2184873949579798E-2</v>
      </c>
      <c r="N80">
        <v>0.147269217802668</v>
      </c>
      <c r="O80">
        <v>0.17780946035131301</v>
      </c>
      <c r="P80">
        <v>0.124677759734504</v>
      </c>
      <c r="Q80">
        <v>0.14445008861474501</v>
      </c>
      <c r="R80">
        <v>3.5034564532317201E-2</v>
      </c>
      <c r="S80">
        <v>0.13030138379283099</v>
      </c>
      <c r="T80">
        <v>-9.3530497958192294E-2</v>
      </c>
      <c r="U80">
        <v>1.6334271245157E-2</v>
      </c>
    </row>
    <row r="81" spans="1:21" x14ac:dyDescent="0.25">
      <c r="A81" s="2" t="s">
        <v>85</v>
      </c>
      <c r="B81">
        <v>0.97195136856740905</v>
      </c>
      <c r="C81">
        <v>0.75318598756209099</v>
      </c>
      <c r="D81">
        <v>0.89976183727511105</v>
      </c>
      <c r="E81">
        <v>0.83014315257455396</v>
      </c>
      <c r="F81">
        <v>0.75887283609497402</v>
      </c>
      <c r="G81">
        <v>0.62862050417640702</v>
      </c>
      <c r="H81">
        <v>0.55805010834727098</v>
      </c>
      <c r="I81">
        <v>0.95329586718360804</v>
      </c>
      <c r="J81">
        <v>0.89715575428122196</v>
      </c>
      <c r="L81" s="2" t="s">
        <v>85</v>
      </c>
      <c r="M81">
        <v>6.2643239113827302E-3</v>
      </c>
      <c r="N81">
        <v>5.5977723625516798E-2</v>
      </c>
      <c r="O81">
        <v>2.2438965840679202E-2</v>
      </c>
      <c r="P81">
        <v>-3.8205164710573197E-2</v>
      </c>
      <c r="Q81">
        <v>5.4648152993631398E-2</v>
      </c>
      <c r="R81">
        <v>-8.6011824160801095E-2</v>
      </c>
      <c r="S81">
        <v>0.10407297621646699</v>
      </c>
      <c r="T81">
        <v>-1.04344368918876E-2</v>
      </c>
      <c r="U81">
        <v>-2.3025418502209301E-2</v>
      </c>
    </row>
    <row r="82" spans="1:21" x14ac:dyDescent="0.25">
      <c r="A82" s="2" t="s">
        <v>86</v>
      </c>
      <c r="B82">
        <v>0.16401808017400801</v>
      </c>
      <c r="C82">
        <v>9.1176342222873102E-2</v>
      </c>
      <c r="D82">
        <v>0.119119270022469</v>
      </c>
      <c r="E82">
        <v>0.17168380004726</v>
      </c>
      <c r="F82">
        <v>0.18326791726330299</v>
      </c>
      <c r="G82">
        <v>0.62741174346414097</v>
      </c>
      <c r="H82">
        <v>0.55674152144711697</v>
      </c>
      <c r="I82">
        <v>0.10843661204681</v>
      </c>
      <c r="J82">
        <v>0.88666369643743004</v>
      </c>
      <c r="L82" s="2" t="s">
        <v>86</v>
      </c>
      <c r="M82">
        <v>0.244174498382418</v>
      </c>
      <c r="N82">
        <v>-0.29425249843644602</v>
      </c>
      <c r="O82">
        <v>-0.27238342916670499</v>
      </c>
      <c r="P82">
        <v>-0.239940476225906</v>
      </c>
      <c r="Q82">
        <v>-0.23379051539301601</v>
      </c>
      <c r="R82">
        <v>-8.6313653369044105E-2</v>
      </c>
      <c r="S82">
        <v>-0.104417215025764</v>
      </c>
      <c r="T82">
        <v>-0.28023346883356998</v>
      </c>
      <c r="U82">
        <v>2.5388939528715598E-2</v>
      </c>
    </row>
    <row r="83" spans="1:21" x14ac:dyDescent="0.25">
      <c r="A83" s="2" t="s">
        <v>87</v>
      </c>
      <c r="B83">
        <v>0.99247338715641198</v>
      </c>
      <c r="C83">
        <v>9.9463906862113899E-2</v>
      </c>
      <c r="D83">
        <v>0.102052275948694</v>
      </c>
      <c r="E83">
        <v>6.3433234502939098E-2</v>
      </c>
      <c r="F83">
        <v>0.16347715184259701</v>
      </c>
      <c r="G83">
        <v>0.43383908499667001</v>
      </c>
      <c r="H83">
        <v>0.59701561568711303</v>
      </c>
      <c r="I83">
        <v>6.8775110920511001E-2</v>
      </c>
      <c r="J83">
        <v>0.76958456504581396</v>
      </c>
      <c r="L83" s="2" t="s">
        <v>87</v>
      </c>
      <c r="M83">
        <v>-1.6806722689075601E-3</v>
      </c>
      <c r="N83">
        <v>-0.28729063116897502</v>
      </c>
      <c r="O83">
        <v>-0.28520699340945999</v>
      </c>
      <c r="P83">
        <v>-0.321835276389067</v>
      </c>
      <c r="Q83">
        <v>-0.244478579182035</v>
      </c>
      <c r="R83">
        <v>-0.13876049435552601</v>
      </c>
      <c r="S83">
        <v>-9.39851271486353E-2</v>
      </c>
      <c r="T83">
        <v>-0.31587886227259698</v>
      </c>
      <c r="U83">
        <v>-5.2151588915260297E-2</v>
      </c>
    </row>
    <row r="84" spans="1:21" x14ac:dyDescent="0.25">
      <c r="A84" s="2" t="s">
        <v>88</v>
      </c>
      <c r="B84">
        <v>0.98973656161871904</v>
      </c>
      <c r="C84">
        <v>0.114690951523887</v>
      </c>
      <c r="D84">
        <v>0.100892616525168</v>
      </c>
      <c r="E84">
        <v>0.140195606028443</v>
      </c>
      <c r="F84">
        <v>0.15870161943925801</v>
      </c>
      <c r="G84">
        <v>0.448458195338443</v>
      </c>
      <c r="H84">
        <v>5.3482237866288702E-2</v>
      </c>
      <c r="I84">
        <v>0.63346899918445299</v>
      </c>
      <c r="J84">
        <v>0.39789678688189001</v>
      </c>
      <c r="L84" s="2" t="s">
        <v>88</v>
      </c>
      <c r="M84">
        <v>-2.29182582123759E-3</v>
      </c>
      <c r="N84">
        <v>0.27557077718677297</v>
      </c>
      <c r="O84">
        <v>0.28613550234079799</v>
      </c>
      <c r="P84">
        <v>0.258317224771489</v>
      </c>
      <c r="Q84">
        <v>0.24719500783961301</v>
      </c>
      <c r="R84">
        <v>0.13443037963804799</v>
      </c>
      <c r="S84">
        <v>0.334075934963038</v>
      </c>
      <c r="T84">
        <v>8.4803514375886305E-2</v>
      </c>
      <c r="U84">
        <v>0.14976361948872899</v>
      </c>
    </row>
    <row r="85" spans="1:21" x14ac:dyDescent="0.25">
      <c r="A85" s="2" t="s">
        <v>89</v>
      </c>
      <c r="B85">
        <v>0.98973656161871904</v>
      </c>
      <c r="C85">
        <v>0.24422303216225499</v>
      </c>
      <c r="D85">
        <v>0.22800335796941801</v>
      </c>
      <c r="E85">
        <v>0.18266270316872099</v>
      </c>
      <c r="F85">
        <v>0.216298235529579</v>
      </c>
      <c r="G85">
        <v>0.61449276427631605</v>
      </c>
      <c r="H85">
        <v>1.07457689943402E-2</v>
      </c>
      <c r="I85">
        <v>0.36856568799052197</v>
      </c>
      <c r="J85">
        <v>0.22706286438182899</v>
      </c>
      <c r="L85" s="2" t="s">
        <v>89</v>
      </c>
      <c r="M85">
        <v>-2.29182582123759E-3</v>
      </c>
      <c r="N85">
        <v>0.20525165329356199</v>
      </c>
      <c r="O85">
        <v>0.212319042299392</v>
      </c>
      <c r="P85">
        <v>0.23410489816478799</v>
      </c>
      <c r="Q85">
        <v>0.217633872448321</v>
      </c>
      <c r="R85">
        <v>8.9554645293282595E-2</v>
      </c>
      <c r="S85" s="3">
        <v>0.43192807092100899</v>
      </c>
      <c r="T85">
        <v>0.159172591859885</v>
      </c>
      <c r="U85">
        <v>0.21273912308451501</v>
      </c>
    </row>
    <row r="86" spans="1:21" x14ac:dyDescent="0.25">
      <c r="A86" s="2" t="s">
        <v>90</v>
      </c>
      <c r="B86">
        <v>0.28180118658251502</v>
      </c>
      <c r="C86">
        <v>0.247763228144815</v>
      </c>
      <c r="D86">
        <v>0.49188925093979602</v>
      </c>
      <c r="E86">
        <v>0.50890569510974504</v>
      </c>
      <c r="F86">
        <v>0.535726994213504</v>
      </c>
      <c r="G86">
        <v>5.0328701068303797E-2</v>
      </c>
      <c r="H86">
        <v>0.31192420089568001</v>
      </c>
      <c r="I86">
        <v>0.88545987728419695</v>
      </c>
      <c r="J86">
        <v>0.64300860861884601</v>
      </c>
      <c r="L86" s="2" t="s">
        <v>90</v>
      </c>
      <c r="M86">
        <v>0.18999978794678399</v>
      </c>
      <c r="N86">
        <v>-0.203751265306925</v>
      </c>
      <c r="O86">
        <v>-0.121993847464057</v>
      </c>
      <c r="P86">
        <v>-0.11727685214724801</v>
      </c>
      <c r="Q86">
        <v>-0.109998260186959</v>
      </c>
      <c r="R86">
        <v>-0.33833227474496402</v>
      </c>
      <c r="S86">
        <v>-0.17870131811407</v>
      </c>
      <c r="T86">
        <v>-2.56603859949808E-2</v>
      </c>
      <c r="U86">
        <v>8.2436933184947297E-2</v>
      </c>
    </row>
    <row r="87" spans="1:21" x14ac:dyDescent="0.25">
      <c r="A87" s="2" t="s">
        <v>91</v>
      </c>
      <c r="B87">
        <v>0.79355009345567395</v>
      </c>
      <c r="C87">
        <v>0.22110217206094099</v>
      </c>
      <c r="D87">
        <v>0.120023360301982</v>
      </c>
      <c r="E87">
        <v>0.15904597809156501</v>
      </c>
      <c r="F87">
        <v>0.101629473975238</v>
      </c>
      <c r="G87">
        <v>0.662891079612558</v>
      </c>
      <c r="H87">
        <v>6.1870784721985699E-2</v>
      </c>
      <c r="I87">
        <v>0.43473305166768</v>
      </c>
      <c r="J87">
        <v>0.112887299328462</v>
      </c>
      <c r="L87" s="2" t="s">
        <v>91</v>
      </c>
      <c r="M87">
        <v>-4.6600458365164299E-2</v>
      </c>
      <c r="N87">
        <v>0.21542942122547401</v>
      </c>
      <c r="O87">
        <v>0.27174361390505303</v>
      </c>
      <c r="P87">
        <v>0.24699717596835599</v>
      </c>
      <c r="Q87">
        <v>0.28554458888777601</v>
      </c>
      <c r="R87">
        <v>7.75484181220953E-2</v>
      </c>
      <c r="S87">
        <v>0.32365182425961198</v>
      </c>
      <c r="T87">
        <v>0.13849343511050799</v>
      </c>
      <c r="U87">
        <v>0.276895417372722</v>
      </c>
    </row>
    <row r="88" spans="1:21" x14ac:dyDescent="0.25">
      <c r="A88" s="2" t="s">
        <v>92</v>
      </c>
      <c r="B88">
        <v>0.82549543180442897</v>
      </c>
      <c r="C88">
        <v>8.3808611486658302E-2</v>
      </c>
      <c r="D88">
        <v>8.1848730074456796E-2</v>
      </c>
      <c r="E88">
        <v>0.193146476657786</v>
      </c>
      <c r="F88">
        <v>0.13757372812336899</v>
      </c>
      <c r="G88">
        <v>0.45586637424012</v>
      </c>
      <c r="H88">
        <v>0.34235712297710402</v>
      </c>
      <c r="I88">
        <v>0.33539447778912701</v>
      </c>
      <c r="J88">
        <v>0.59437221747563695</v>
      </c>
      <c r="L88" s="2" t="s">
        <v>92</v>
      </c>
      <c r="M88">
        <v>-3.9266615737203997E-2</v>
      </c>
      <c r="N88">
        <v>0.30086098841152398</v>
      </c>
      <c r="O88">
        <v>0.30269391161633402</v>
      </c>
      <c r="P88">
        <v>0.228759319563308</v>
      </c>
      <c r="Q88">
        <v>0.25997820152233397</v>
      </c>
      <c r="R88">
        <v>0.13226532227931001</v>
      </c>
      <c r="S88">
        <v>0.167962686979404</v>
      </c>
      <c r="T88">
        <v>0.17036589688936399</v>
      </c>
      <c r="U88">
        <v>-9.4660053842415895E-2</v>
      </c>
    </row>
    <row r="89" spans="1:21" x14ac:dyDescent="0.25">
      <c r="A89" s="2" t="s">
        <v>93</v>
      </c>
      <c r="B89">
        <v>0.38332965177892098</v>
      </c>
      <c r="C89">
        <v>0.79878989828068603</v>
      </c>
      <c r="D89">
        <v>0.94609624343464505</v>
      </c>
      <c r="E89">
        <v>0.94424250258540399</v>
      </c>
      <c r="F89">
        <v>0.61541488912045605</v>
      </c>
      <c r="G89">
        <v>0.93333698587161296</v>
      </c>
      <c r="H89">
        <v>0.59888323522578302</v>
      </c>
      <c r="I89">
        <v>0.50239125946732399</v>
      </c>
      <c r="J89">
        <v>0.80119238782337399</v>
      </c>
      <c r="L89" s="2" t="s">
        <v>93</v>
      </c>
      <c r="M89">
        <v>0.15438402607264201</v>
      </c>
      <c r="N89">
        <v>-4.5392671704224598E-2</v>
      </c>
      <c r="O89">
        <v>-1.20451254130533E-2</v>
      </c>
      <c r="P89">
        <v>-1.2459988207094E-2</v>
      </c>
      <c r="Q89">
        <v>-8.9322378542362899E-2</v>
      </c>
      <c r="R89">
        <v>1.49019912808625E-2</v>
      </c>
      <c r="S89">
        <v>-9.3509056991699493E-2</v>
      </c>
      <c r="T89">
        <v>0.119073125379187</v>
      </c>
      <c r="U89">
        <v>4.4839560620943297E-2</v>
      </c>
    </row>
    <row r="90" spans="1:21" x14ac:dyDescent="0.25">
      <c r="A90" s="2" t="s">
        <v>94</v>
      </c>
      <c r="B90">
        <v>0.80948497447173695</v>
      </c>
      <c r="C90">
        <v>0.85097331080154903</v>
      </c>
      <c r="D90">
        <v>0.86615409918019104</v>
      </c>
      <c r="E90">
        <v>0.99788768223777102</v>
      </c>
      <c r="F90">
        <v>0.84142829116239404</v>
      </c>
      <c r="G90">
        <v>0.99911854668808897</v>
      </c>
      <c r="H90">
        <v>0.50191556238294899</v>
      </c>
      <c r="I90">
        <v>0.79900830850383198</v>
      </c>
      <c r="J90">
        <v>0.37206009543461899</v>
      </c>
      <c r="L90" s="2" t="s">
        <v>94</v>
      </c>
      <c r="M90">
        <v>4.2933537051184099E-2</v>
      </c>
      <c r="N90">
        <v>3.3463267291286902E-2</v>
      </c>
      <c r="O90">
        <v>3.0021788779943201E-2</v>
      </c>
      <c r="P90">
        <v>4.7166870013053299E-4</v>
      </c>
      <c r="Q90">
        <v>3.5633152390584198E-2</v>
      </c>
      <c r="R90">
        <v>-1.96823396248973E-4</v>
      </c>
      <c r="S90">
        <v>0.11920474981821499</v>
      </c>
      <c r="T90">
        <v>-4.5342371221111497E-2</v>
      </c>
      <c r="U90">
        <v>0.15802915433567599</v>
      </c>
    </row>
    <row r="91" spans="1:21" x14ac:dyDescent="0.25">
      <c r="A91" s="2" t="s">
        <v>95</v>
      </c>
      <c r="B91">
        <v>0.65575167354285102</v>
      </c>
      <c r="C91">
        <v>0.494151007595304</v>
      </c>
      <c r="D91">
        <v>0.476148621066877</v>
      </c>
      <c r="E91">
        <v>0.62866416542009196</v>
      </c>
      <c r="F91">
        <v>0.72354824482735303</v>
      </c>
      <c r="G91">
        <v>0.67988090227073805</v>
      </c>
      <c r="H91">
        <v>0.98268329066889804</v>
      </c>
      <c r="I91">
        <v>0.99660149631878903</v>
      </c>
      <c r="J91">
        <v>0.46887207654658503</v>
      </c>
      <c r="L91" s="2" t="s">
        <v>95</v>
      </c>
      <c r="M91">
        <v>7.9297173414820496E-2</v>
      </c>
      <c r="N91">
        <v>0.121362172157801</v>
      </c>
      <c r="O91">
        <v>0.126431966150585</v>
      </c>
      <c r="P91">
        <v>8.6000926323800506E-2</v>
      </c>
      <c r="Q91">
        <v>6.2957228887399894E-2</v>
      </c>
      <c r="R91">
        <v>7.3415126800866801E-2</v>
      </c>
      <c r="S91">
        <v>3.8670088093356201E-3</v>
      </c>
      <c r="T91">
        <v>7.58868137591824E-4</v>
      </c>
      <c r="U91">
        <v>0.128509387025151</v>
      </c>
    </row>
    <row r="92" spans="1:21" x14ac:dyDescent="0.25">
      <c r="A92" s="2" t="s">
        <v>96</v>
      </c>
      <c r="B92">
        <v>0.28620224286120299</v>
      </c>
      <c r="C92">
        <v>0.85901378946769102</v>
      </c>
      <c r="D92">
        <v>0.99607749774064103</v>
      </c>
      <c r="E92">
        <v>0.91348484563322496</v>
      </c>
      <c r="F92">
        <v>0.78680224470881699</v>
      </c>
      <c r="G92">
        <v>8.6637501728456606E-2</v>
      </c>
      <c r="H92">
        <v>0.27068614041547301</v>
      </c>
      <c r="I92">
        <v>0.366886992079483</v>
      </c>
      <c r="J92">
        <v>0.31402817609788197</v>
      </c>
      <c r="L92" s="2" t="s">
        <v>96</v>
      </c>
      <c r="M92">
        <v>0.18830240604449899</v>
      </c>
      <c r="N92">
        <v>-3.1639089422111903E-2</v>
      </c>
      <c r="O92">
        <v>8.7587512337746398E-4</v>
      </c>
      <c r="P92">
        <v>1.9354520687399401E-2</v>
      </c>
      <c r="Q92">
        <v>4.8158876946058103E-2</v>
      </c>
      <c r="R92">
        <v>-0.29827273563742401</v>
      </c>
      <c r="S92">
        <v>0.194364411226286</v>
      </c>
      <c r="T92">
        <v>-0.15972417666838801</v>
      </c>
      <c r="U92">
        <v>0.177938487256808</v>
      </c>
    </row>
    <row r="93" spans="1:21" x14ac:dyDescent="0.25">
      <c r="A93" s="2" t="s">
        <v>97</v>
      </c>
      <c r="B93">
        <v>0.48072580738701998</v>
      </c>
      <c r="C93">
        <v>1.3802498036593801E-2</v>
      </c>
      <c r="D93">
        <v>9.6135790086737706E-3</v>
      </c>
      <c r="E93">
        <v>5.8994067028330698E-3</v>
      </c>
      <c r="F93">
        <v>4.09536682162837E-3</v>
      </c>
      <c r="G93">
        <v>0.220899808015457</v>
      </c>
      <c r="H93">
        <v>6.2808116848334095E-4</v>
      </c>
      <c r="I93">
        <v>0.16437169073004801</v>
      </c>
      <c r="J93">
        <v>9.2131041956641693E-2</v>
      </c>
      <c r="L93" s="2" t="s">
        <v>97</v>
      </c>
      <c r="M93">
        <v>0.12513368983957199</v>
      </c>
      <c r="N93" s="3">
        <v>0.41836794544360101</v>
      </c>
      <c r="O93" s="3">
        <v>0.43779196112607799</v>
      </c>
      <c r="P93" s="3">
        <v>0.462392549027966</v>
      </c>
      <c r="Q93" s="3">
        <v>0.47968934294409799</v>
      </c>
      <c r="R93">
        <v>0.215521618892625</v>
      </c>
      <c r="S93" s="3">
        <v>0.55668113772653205</v>
      </c>
      <c r="T93">
        <v>0.24397610623577101</v>
      </c>
      <c r="U93">
        <v>0.293426487066616</v>
      </c>
    </row>
    <row r="94" spans="1:21" x14ac:dyDescent="0.25">
      <c r="A94" s="2" t="s">
        <v>98</v>
      </c>
      <c r="B94">
        <v>0.49158861545647597</v>
      </c>
      <c r="C94">
        <v>0.66786931844973596</v>
      </c>
      <c r="D94">
        <v>0.43885963838751402</v>
      </c>
      <c r="E94">
        <v>0.34021116647299199</v>
      </c>
      <c r="F94">
        <v>0.32185138360425602</v>
      </c>
      <c r="G94">
        <v>0.77887951916744702</v>
      </c>
      <c r="H94">
        <v>7.5183980639336803E-2</v>
      </c>
      <c r="I94">
        <v>0.71224892454785005</v>
      </c>
      <c r="J94">
        <v>0.38423732529085802</v>
      </c>
      <c r="L94" s="2" t="s">
        <v>98</v>
      </c>
      <c r="M94">
        <v>0.12207792207792199</v>
      </c>
      <c r="N94">
        <v>7.6333259489341096E-2</v>
      </c>
      <c r="O94">
        <v>0.13726457034953399</v>
      </c>
      <c r="P94">
        <v>0.168700171746687</v>
      </c>
      <c r="Q94">
        <v>0.175129753453275</v>
      </c>
      <c r="R94">
        <v>4.99931426472391E-2</v>
      </c>
      <c r="S94">
        <v>0.30919257392905197</v>
      </c>
      <c r="T94">
        <v>6.5642093901692705E-2</v>
      </c>
      <c r="U94">
        <v>0.15409318536093899</v>
      </c>
    </row>
    <row r="95" spans="1:21" x14ac:dyDescent="0.25">
      <c r="A95" s="2" t="s">
        <v>99</v>
      </c>
      <c r="B95">
        <v>0.27790444109010498</v>
      </c>
      <c r="C95">
        <v>0.54499451241170105</v>
      </c>
      <c r="D95">
        <v>0.55643775743414603</v>
      </c>
      <c r="E95">
        <v>0.49902139287722902</v>
      </c>
      <c r="F95">
        <v>0.42933921047899898</v>
      </c>
      <c r="G95">
        <v>0.196438999993687</v>
      </c>
      <c r="H95">
        <v>0.26672693380491602</v>
      </c>
      <c r="I95">
        <v>0.37828756449261802</v>
      </c>
      <c r="J95">
        <v>0.24217397453582501</v>
      </c>
      <c r="L95" s="2" t="s">
        <v>99</v>
      </c>
      <c r="M95">
        <v>0.191517018185307</v>
      </c>
      <c r="N95">
        <v>-0.10752447678091601</v>
      </c>
      <c r="O95">
        <v>-0.104497177289846</v>
      </c>
      <c r="P95">
        <v>-0.12000692065107101</v>
      </c>
      <c r="Q95">
        <v>-0.14010939373238299</v>
      </c>
      <c r="R95">
        <v>0.227122558372297</v>
      </c>
      <c r="S95">
        <v>-0.195947263199967</v>
      </c>
      <c r="T95">
        <v>0.156007003806925</v>
      </c>
      <c r="U95">
        <v>-0.20612672529558801</v>
      </c>
    </row>
    <row r="96" spans="1:21" x14ac:dyDescent="0.25">
      <c r="A96" s="2" t="s">
        <v>100</v>
      </c>
      <c r="B96">
        <v>0.25072609529776702</v>
      </c>
      <c r="C96">
        <v>0.47648808233258799</v>
      </c>
      <c r="D96">
        <v>0.47275265842058201</v>
      </c>
      <c r="E96">
        <v>0.32033262891265002</v>
      </c>
      <c r="F96">
        <v>0.59451113304944203</v>
      </c>
      <c r="G96">
        <v>0.21097575059979701</v>
      </c>
      <c r="H96">
        <v>0.68371961371146595</v>
      </c>
      <c r="I96">
        <v>0.32603777747021201</v>
      </c>
      <c r="J96">
        <v>0.38655342153528199</v>
      </c>
      <c r="L96" s="2" t="s">
        <v>100</v>
      </c>
      <c r="M96">
        <v>0.20250650495188799</v>
      </c>
      <c r="N96">
        <v>-0.12633545860110901</v>
      </c>
      <c r="O96">
        <v>-0.12739941133324101</v>
      </c>
      <c r="P96">
        <v>-0.17567166873516599</v>
      </c>
      <c r="Q96">
        <v>-9.4624552737142098E-2</v>
      </c>
      <c r="R96">
        <v>0.22011582957197301</v>
      </c>
      <c r="S96">
        <v>-7.2486536057925696E-2</v>
      </c>
      <c r="T96">
        <v>-0.173644156205261</v>
      </c>
      <c r="U96">
        <v>-0.15335285980052199</v>
      </c>
    </row>
    <row r="97" spans="1:21" x14ac:dyDescent="0.25">
      <c r="A97" s="2" t="s">
        <v>101</v>
      </c>
      <c r="B97">
        <v>0.48722849937433399</v>
      </c>
      <c r="C97">
        <v>0.234224395486159</v>
      </c>
      <c r="D97">
        <v>0.18892001482802701</v>
      </c>
      <c r="E97">
        <v>0.35971800343044902</v>
      </c>
      <c r="F97">
        <v>0.33963707408496102</v>
      </c>
      <c r="G97">
        <v>5.7691559840421701E-2</v>
      </c>
      <c r="H97">
        <v>0.55040090390088503</v>
      </c>
      <c r="I97">
        <v>6.2678176993637494E-2</v>
      </c>
      <c r="J97">
        <v>0.58516329432209602</v>
      </c>
      <c r="L97" s="2" t="s">
        <v>101</v>
      </c>
      <c r="M97">
        <v>0.123300229182582</v>
      </c>
      <c r="N97">
        <v>0.20956949423437299</v>
      </c>
      <c r="O97">
        <v>0.23088922092616099</v>
      </c>
      <c r="P97">
        <v>0.16209680994486</v>
      </c>
      <c r="Q97">
        <v>0.16889794653294801</v>
      </c>
      <c r="R97">
        <v>0.32869507173578499</v>
      </c>
      <c r="S97">
        <v>0.106090546030034</v>
      </c>
      <c r="T97">
        <v>0.32270867551092303</v>
      </c>
      <c r="U97">
        <v>9.7021635227257902E-2</v>
      </c>
    </row>
    <row r="98" spans="1:21" x14ac:dyDescent="0.25">
      <c r="A98" s="2" t="s">
        <v>102</v>
      </c>
      <c r="B98">
        <v>0.34877008331245002</v>
      </c>
      <c r="C98">
        <v>1.39573397157169E-2</v>
      </c>
      <c r="D98">
        <v>8.2257828269711696E-3</v>
      </c>
      <c r="E98">
        <v>1.9874983987489901E-2</v>
      </c>
      <c r="F98">
        <v>1.1010302931319301E-2</v>
      </c>
      <c r="G98">
        <v>0.89364587699921405</v>
      </c>
      <c r="H98">
        <v>1.1682100940277899E-3</v>
      </c>
      <c r="I98">
        <v>0.45272400259179402</v>
      </c>
      <c r="J98">
        <v>3.63108931407456E-2</v>
      </c>
      <c r="L98" s="2" t="s">
        <v>102</v>
      </c>
      <c r="M98">
        <v>-0.16577540106951899</v>
      </c>
      <c r="N98" s="3">
        <v>0.417751111023485</v>
      </c>
      <c r="O98" s="3">
        <v>0.44583903853101198</v>
      </c>
      <c r="P98" s="3">
        <v>0.39761671421003902</v>
      </c>
      <c r="Q98" s="3">
        <v>0.43063383718665699</v>
      </c>
      <c r="R98">
        <v>-2.3815630946125699E-2</v>
      </c>
      <c r="S98" s="3">
        <v>0.53314282323492401</v>
      </c>
      <c r="T98">
        <v>0.13318135814736501</v>
      </c>
      <c r="U98" s="3">
        <v>0.36033795963713799</v>
      </c>
    </row>
    <row r="99" spans="1:21" x14ac:dyDescent="0.25">
      <c r="A99" s="2" t="s">
        <v>103</v>
      </c>
      <c r="B99">
        <v>0.89559557116842403</v>
      </c>
      <c r="C99">
        <v>6.0800166222049E-2</v>
      </c>
      <c r="D99">
        <v>6.7665217896740695E-2</v>
      </c>
      <c r="E99">
        <v>0.144235875239865</v>
      </c>
      <c r="F99">
        <v>0.15897971809896999</v>
      </c>
      <c r="G99">
        <v>0.49599031731037502</v>
      </c>
      <c r="H99">
        <v>6.71974498975145E-2</v>
      </c>
      <c r="I99">
        <v>0.65727968111830004</v>
      </c>
      <c r="J99">
        <v>0.16044806022677</v>
      </c>
      <c r="L99" s="2" t="s">
        <v>103</v>
      </c>
      <c r="M99">
        <v>-2.3376623376623398E-2</v>
      </c>
      <c r="N99">
        <v>0.32491753079604402</v>
      </c>
      <c r="O99">
        <v>0.31708580005207998</v>
      </c>
      <c r="P99">
        <v>0.255801658370792</v>
      </c>
      <c r="Q99">
        <v>0.24703521791857899</v>
      </c>
      <c r="R99">
        <v>-0.12084956529686899</v>
      </c>
      <c r="S99">
        <v>0.31759911481891201</v>
      </c>
      <c r="T99">
        <v>7.8922286309549602E-2</v>
      </c>
      <c r="U99">
        <v>0.246194859369776</v>
      </c>
    </row>
    <row r="100" spans="1:21" x14ac:dyDescent="0.25">
      <c r="A100" s="2" t="s">
        <v>104</v>
      </c>
      <c r="B100">
        <v>0.220092529469187</v>
      </c>
      <c r="C100">
        <v>0.77701211543020299</v>
      </c>
      <c r="D100">
        <v>0.81585149474836705</v>
      </c>
      <c r="E100">
        <v>0.93739580229723696</v>
      </c>
      <c r="F100">
        <v>0.712116439848406</v>
      </c>
      <c r="G100">
        <v>4.2718622927193597E-2</v>
      </c>
      <c r="H100">
        <v>0.38292996885519498</v>
      </c>
      <c r="I100">
        <v>0.17158891884733299</v>
      </c>
      <c r="J100">
        <v>0.149679437011809</v>
      </c>
      <c r="L100" s="2" t="s">
        <v>104</v>
      </c>
      <c r="M100">
        <v>-0.21588999236058101</v>
      </c>
      <c r="N100">
        <v>-5.0426213844473801E-2</v>
      </c>
      <c r="O100">
        <v>-4.1473398933117397E-2</v>
      </c>
      <c r="P100">
        <v>-1.39928381038725E-2</v>
      </c>
      <c r="Q100">
        <v>-6.5673657544978004E-2</v>
      </c>
      <c r="R100" s="3">
        <v>-0.34955835173817601</v>
      </c>
      <c r="S100">
        <v>0.15451222155562799</v>
      </c>
      <c r="T100">
        <v>-0.23999204851341399</v>
      </c>
      <c r="U100">
        <v>0.25249240972935499</v>
      </c>
    </row>
    <row r="101" spans="1:21" x14ac:dyDescent="0.25">
      <c r="A101" s="2" t="s">
        <v>105</v>
      </c>
      <c r="B101">
        <v>0.93506493132274304</v>
      </c>
      <c r="C101">
        <v>0.26126085154922901</v>
      </c>
      <c r="D101">
        <v>0.186493426443058</v>
      </c>
      <c r="E101">
        <v>0.193776003278056</v>
      </c>
      <c r="F101">
        <v>0.21733673853826699</v>
      </c>
      <c r="G101">
        <v>0.23501578780287799</v>
      </c>
      <c r="H101">
        <v>7.4188388384793802E-2</v>
      </c>
      <c r="I101">
        <v>0.61754032868698105</v>
      </c>
      <c r="J101">
        <v>0.243278579827377</v>
      </c>
      <c r="L101" s="2" t="s">
        <v>105</v>
      </c>
      <c r="M101">
        <v>-1.4514896867838E-2</v>
      </c>
      <c r="N101">
        <v>0.198158057462229</v>
      </c>
      <c r="O101">
        <v>0.23212723283461201</v>
      </c>
      <c r="P101">
        <v>0.22844487376322101</v>
      </c>
      <c r="Q101">
        <v>0.21715450268521899</v>
      </c>
      <c r="R101">
        <v>-0.20922327021265799</v>
      </c>
      <c r="S101">
        <v>0.31020135883583599</v>
      </c>
      <c r="T101">
        <v>8.8787572098243395E-2</v>
      </c>
      <c r="U101">
        <v>0.205654378929989</v>
      </c>
    </row>
    <row r="102" spans="1:21" x14ac:dyDescent="0.25">
      <c r="A102" s="2" t="s">
        <v>106</v>
      </c>
      <c r="B102">
        <v>0.52206370975360505</v>
      </c>
      <c r="C102">
        <v>0.58283421534524804</v>
      </c>
      <c r="D102">
        <v>0.58390291237654601</v>
      </c>
      <c r="E102">
        <v>0.43095347444406701</v>
      </c>
      <c r="F102">
        <v>0.57350101381226204</v>
      </c>
      <c r="G102">
        <v>0.63967367023440702</v>
      </c>
      <c r="H102">
        <v>0.78346976784436695</v>
      </c>
      <c r="I102">
        <v>0.75686600587913899</v>
      </c>
      <c r="J102">
        <v>0.81218092950110998</v>
      </c>
      <c r="L102" s="2" t="s">
        <v>106</v>
      </c>
      <c r="M102">
        <v>0.113683245805081</v>
      </c>
      <c r="N102">
        <v>-9.7621504984418406E-2</v>
      </c>
      <c r="O102">
        <v>-9.7346123264691803E-2</v>
      </c>
      <c r="P102">
        <v>-0.13962460215504899</v>
      </c>
      <c r="Q102">
        <v>-0.10003613303898</v>
      </c>
      <c r="R102">
        <v>-8.3262657639921703E-2</v>
      </c>
      <c r="S102">
        <v>4.8929806074875001E-2</v>
      </c>
      <c r="T102">
        <v>-5.51170092729533E-2</v>
      </c>
      <c r="U102">
        <v>4.2314899214525997E-2</v>
      </c>
    </row>
    <row r="103" spans="1:21" x14ac:dyDescent="0.25">
      <c r="A103" s="2" t="s">
        <v>107</v>
      </c>
      <c r="B103">
        <v>0.30262951911598901</v>
      </c>
      <c r="C103">
        <v>0.50514009785794001</v>
      </c>
      <c r="D103">
        <v>0.62701530536747696</v>
      </c>
      <c r="E103">
        <v>0.43708833552583898</v>
      </c>
      <c r="F103">
        <v>0.58591456288031196</v>
      </c>
      <c r="G103">
        <v>0.132018164607028</v>
      </c>
      <c r="H103">
        <v>7.3371458309930498E-2</v>
      </c>
      <c r="I103">
        <v>0.45199097876084099</v>
      </c>
      <c r="J103">
        <v>8.7116814424742298E-2</v>
      </c>
      <c r="L103" s="2" t="s">
        <v>107</v>
      </c>
      <c r="M103">
        <v>0.18211057254336399</v>
      </c>
      <c r="N103">
        <v>-0.118313752107934</v>
      </c>
      <c r="O103">
        <v>-8.6412696243456003E-2</v>
      </c>
      <c r="P103">
        <v>-0.137791270654787</v>
      </c>
      <c r="Q103">
        <v>-9.6828366655505496E-2</v>
      </c>
      <c r="R103">
        <v>0.263576069823932</v>
      </c>
      <c r="S103">
        <v>-0.31103701123168298</v>
      </c>
      <c r="T103">
        <v>0.133395533613757</v>
      </c>
      <c r="U103">
        <v>-0.29784065917425301</v>
      </c>
    </row>
    <row r="104" spans="1:21" x14ac:dyDescent="0.25">
      <c r="A104" s="2" t="s">
        <v>108</v>
      </c>
      <c r="B104">
        <v>0.63841298076147801</v>
      </c>
      <c r="C104">
        <v>0.19328240918280201</v>
      </c>
      <c r="D104">
        <v>0.18170621285820501</v>
      </c>
      <c r="E104">
        <v>0.206668833804066</v>
      </c>
      <c r="F104">
        <v>0.147863277600255</v>
      </c>
      <c r="G104">
        <v>0.95330837233772403</v>
      </c>
      <c r="H104">
        <v>0.57349445301091695</v>
      </c>
      <c r="I104">
        <v>0.22933960579253199</v>
      </c>
      <c r="J104">
        <v>0.57905931966201896</v>
      </c>
      <c r="L104" s="2" t="s">
        <v>108</v>
      </c>
      <c r="M104">
        <v>8.3575248281130596E-2</v>
      </c>
      <c r="N104">
        <v>-0.22869136125796499</v>
      </c>
      <c r="O104">
        <v>-0.23460325665151499</v>
      </c>
      <c r="P104">
        <v>-0.222155957761481</v>
      </c>
      <c r="Q104">
        <v>-0.25358660468097399</v>
      </c>
      <c r="R104">
        <v>-1.04316400011956E-2</v>
      </c>
      <c r="S104">
        <v>-0.100037836589335</v>
      </c>
      <c r="T104">
        <v>-0.21172421038811901</v>
      </c>
      <c r="U104">
        <v>-9.8596022817152504E-2</v>
      </c>
    </row>
    <row r="105" spans="1:21" x14ac:dyDescent="0.25">
      <c r="A105" s="2" t="s">
        <v>109</v>
      </c>
      <c r="B105">
        <v>0.68968757447268803</v>
      </c>
      <c r="C105">
        <v>0.59488167588824603</v>
      </c>
      <c r="D105">
        <v>0.57733948134022794</v>
      </c>
      <c r="E105">
        <v>0.62363316330226104</v>
      </c>
      <c r="F105">
        <v>0.378943440836501</v>
      </c>
      <c r="G105">
        <v>0.61449276427631605</v>
      </c>
      <c r="H105">
        <v>4.7167114243038502E-2</v>
      </c>
      <c r="I105">
        <v>0.87223073899123404</v>
      </c>
      <c r="J105">
        <v>0.17837233146678899</v>
      </c>
      <c r="L105" s="2" t="s">
        <v>109</v>
      </c>
      <c r="M105">
        <v>7.1046600458365194E-2</v>
      </c>
      <c r="N105">
        <v>9.4529874882759699E-2</v>
      </c>
      <c r="O105">
        <v>9.9040952676101093E-2</v>
      </c>
      <c r="P105">
        <v>8.7258709524148603E-2</v>
      </c>
      <c r="Q105">
        <v>0.15579517300816001</v>
      </c>
      <c r="R105">
        <v>-8.9554645293282595E-2</v>
      </c>
      <c r="S105" s="3">
        <v>0.34281873748849301</v>
      </c>
      <c r="T105">
        <v>-2.86472721940913E-2</v>
      </c>
      <c r="U105">
        <v>0.236354936932934</v>
      </c>
    </row>
    <row r="106" spans="1:21" x14ac:dyDescent="0.25">
      <c r="A106" s="2" t="s">
        <v>110</v>
      </c>
      <c r="B106">
        <v>0.60189551656680496</v>
      </c>
      <c r="C106">
        <v>0.46049174105387403</v>
      </c>
      <c r="D106">
        <v>0.35254030070838099</v>
      </c>
      <c r="E106">
        <v>0.38772962248611198</v>
      </c>
      <c r="F106">
        <v>0.20277581522322499</v>
      </c>
      <c r="G106">
        <v>0.59048019506135696</v>
      </c>
      <c r="H106">
        <v>6.1870784721985699E-2</v>
      </c>
      <c r="I106">
        <v>0.83378537197209401</v>
      </c>
      <c r="J106">
        <v>9.8696705700102694E-2</v>
      </c>
      <c r="L106" s="2" t="s">
        <v>110</v>
      </c>
      <c r="M106">
        <v>9.2742551566080994E-2</v>
      </c>
      <c r="N106">
        <v>0.130923105669597</v>
      </c>
      <c r="O106">
        <v>0.16450083233546201</v>
      </c>
      <c r="P106">
        <v>0.15297788174233601</v>
      </c>
      <c r="Q106">
        <v>0.22402546928968201</v>
      </c>
      <c r="R106">
        <v>-9.5656170577000793E-2</v>
      </c>
      <c r="S106">
        <v>0.32365182425961198</v>
      </c>
      <c r="T106">
        <v>3.7374255776397303E-2</v>
      </c>
      <c r="U106">
        <v>0.287916130501984</v>
      </c>
    </row>
    <row r="107" spans="1:21" x14ac:dyDescent="0.25">
      <c r="A107" s="2" t="s">
        <v>111</v>
      </c>
      <c r="B107">
        <v>0.95554585653637603</v>
      </c>
      <c r="C107">
        <v>0.41288366937832399</v>
      </c>
      <c r="D107">
        <v>0.48489771556542899</v>
      </c>
      <c r="E107">
        <v>0.599966652540878</v>
      </c>
      <c r="F107">
        <v>0.325903437905678</v>
      </c>
      <c r="G107">
        <v>0.25970806986752798</v>
      </c>
      <c r="H107">
        <v>7.2228001476873499E-2</v>
      </c>
      <c r="I107">
        <v>0.98810562241511901</v>
      </c>
      <c r="J107">
        <v>0.31140574031454099</v>
      </c>
      <c r="L107" s="2" t="s">
        <v>111</v>
      </c>
      <c r="M107">
        <v>-9.9312452253628707E-3</v>
      </c>
      <c r="N107">
        <v>0.14511029733226199</v>
      </c>
      <c r="O107">
        <v>0.123955942333683</v>
      </c>
      <c r="P107">
        <v>9.3233179725802001E-2</v>
      </c>
      <c r="Q107">
        <v>0.17369164416396901</v>
      </c>
      <c r="R107">
        <v>-0.19879163021146301</v>
      </c>
      <c r="S107">
        <v>0.31221892864940198</v>
      </c>
      <c r="T107">
        <v>2.6560384815713799E-3</v>
      </c>
      <c r="U107">
        <v>0.17888978990178001</v>
      </c>
    </row>
    <row r="108" spans="1:21" x14ac:dyDescent="0.25">
      <c r="A108" s="2" t="s">
        <v>112</v>
      </c>
      <c r="B108">
        <v>0.81081637710704202</v>
      </c>
      <c r="C108">
        <v>4.3287661367212397E-2</v>
      </c>
      <c r="D108">
        <v>2.3498552578479201E-2</v>
      </c>
      <c r="E108">
        <v>3.1278862898555602E-2</v>
      </c>
      <c r="F108">
        <v>3.7487540518767098E-2</v>
      </c>
      <c r="G108">
        <v>0.58435087915607997</v>
      </c>
      <c r="H108">
        <v>8.4102031747459397E-3</v>
      </c>
      <c r="I108">
        <v>0.40360626989449599</v>
      </c>
      <c r="J108">
        <v>2.80180292863954E-2</v>
      </c>
      <c r="L108" s="2" t="s">
        <v>112</v>
      </c>
      <c r="M108">
        <v>4.2627960275019097E-2</v>
      </c>
      <c r="N108" s="3">
        <v>0.34866565597050497</v>
      </c>
      <c r="O108" s="3">
        <v>0.38765247883380199</v>
      </c>
      <c r="P108" s="3">
        <v>0.36994548380238101</v>
      </c>
      <c r="Q108" s="3">
        <v>0.35824900295825002</v>
      </c>
      <c r="R108">
        <v>-9.7230757746992594E-2</v>
      </c>
      <c r="S108" s="3">
        <v>0.44470601307359597</v>
      </c>
      <c r="T108">
        <v>0.14797928683040601</v>
      </c>
      <c r="U108" s="3">
        <v>0.376869029331032</v>
      </c>
    </row>
    <row r="109" spans="1:21" x14ac:dyDescent="0.25">
      <c r="A109" s="2" t="s">
        <v>113</v>
      </c>
      <c r="B109">
        <v>0.26957977096520003</v>
      </c>
      <c r="C109">
        <v>0.83470635122042403</v>
      </c>
      <c r="D109">
        <v>0.92042658629658103</v>
      </c>
      <c r="E109">
        <v>0.986622569501445</v>
      </c>
      <c r="F109">
        <v>0.982826794549851</v>
      </c>
      <c r="G109">
        <v>0.96827563876268496</v>
      </c>
      <c r="H109">
        <v>0.60760175888095203</v>
      </c>
      <c r="I109">
        <v>0.72663070745875902</v>
      </c>
      <c r="J109">
        <v>0.730956670296665</v>
      </c>
      <c r="L109" s="2" t="s">
        <v>113</v>
      </c>
      <c r="M109">
        <v>-0.19480519480519501</v>
      </c>
      <c r="N109">
        <v>3.7164273811982201E-2</v>
      </c>
      <c r="O109">
        <v>1.7796421183986898E-2</v>
      </c>
      <c r="P109">
        <v>-2.9872351008267098E-3</v>
      </c>
      <c r="Q109">
        <v>3.8349581048162402E-3</v>
      </c>
      <c r="R109">
        <v>-7.0856422649630199E-3</v>
      </c>
      <c r="S109">
        <v>9.1295034063880107E-2</v>
      </c>
      <c r="T109">
        <v>-6.2227187282529503E-2</v>
      </c>
      <c r="U109">
        <v>-6.1204317557154601E-2</v>
      </c>
    </row>
    <row r="110" spans="1:21" x14ac:dyDescent="0.25">
      <c r="A110" s="2" t="s">
        <v>114</v>
      </c>
      <c r="B110">
        <v>0.77305548263883594</v>
      </c>
      <c r="C110">
        <v>0.100744210125773</v>
      </c>
      <c r="D110">
        <v>0.106535581305768</v>
      </c>
      <c r="E110">
        <v>0.21630715725440899</v>
      </c>
      <c r="F110">
        <v>0.27601754741485501</v>
      </c>
      <c r="G110">
        <v>0.67010525809031796</v>
      </c>
      <c r="H110">
        <v>0.126095322526731</v>
      </c>
      <c r="I110">
        <v>0.67511699265900205</v>
      </c>
      <c r="J110">
        <v>0.32894730752593299</v>
      </c>
      <c r="L110" s="2" t="s">
        <v>114</v>
      </c>
      <c r="M110">
        <v>5.1344743875770101E-2</v>
      </c>
      <c r="N110">
        <v>0.28625491070187797</v>
      </c>
      <c r="O110">
        <v>0.28169075153696599</v>
      </c>
      <c r="P110">
        <v>0.217629747499133</v>
      </c>
      <c r="Q110">
        <v>0.192256651832236</v>
      </c>
      <c r="R110">
        <v>-7.5788588056809394E-2</v>
      </c>
      <c r="S110">
        <v>0.267537010787185</v>
      </c>
      <c r="T110">
        <v>7.4570188847876903E-2</v>
      </c>
      <c r="U110">
        <v>0.17261861567738099</v>
      </c>
    </row>
    <row r="111" spans="1:21" x14ac:dyDescent="0.25">
      <c r="A111" s="2" t="s">
        <v>115</v>
      </c>
      <c r="B111">
        <v>0.45622601662073697</v>
      </c>
      <c r="C111">
        <v>0.28287121373881002</v>
      </c>
      <c r="D111">
        <v>0.475910687672291</v>
      </c>
      <c r="E111">
        <v>0.51815127105192404</v>
      </c>
      <c r="F111">
        <v>0.33907487445586698</v>
      </c>
      <c r="G111">
        <v>0.31458125014100602</v>
      </c>
      <c r="H111">
        <v>0.92847846475372198</v>
      </c>
      <c r="I111">
        <v>0.940934515450356</v>
      </c>
      <c r="J111">
        <v>0.35778279070144497</v>
      </c>
      <c r="L111" s="2" t="s">
        <v>115</v>
      </c>
      <c r="M111">
        <v>0.13216069882511</v>
      </c>
      <c r="N111">
        <v>-0.18958554011043799</v>
      </c>
      <c r="O111">
        <v>-0.126499631116472</v>
      </c>
      <c r="P111">
        <v>-0.114747059693455</v>
      </c>
      <c r="Q111">
        <v>-0.16909182218108801</v>
      </c>
      <c r="R111">
        <v>-0.17773849308008799</v>
      </c>
      <c r="S111">
        <v>-1.5990762222529601E-2</v>
      </c>
      <c r="T111">
        <v>1.3200469155511501E-2</v>
      </c>
      <c r="U111">
        <v>0.162742113918349</v>
      </c>
    </row>
    <row r="112" spans="1:21" x14ac:dyDescent="0.25">
      <c r="A112" s="2" t="s">
        <v>116</v>
      </c>
      <c r="B112">
        <v>0.53568195258500495</v>
      </c>
      <c r="C112">
        <v>0.88738764681495597</v>
      </c>
      <c r="D112">
        <v>0.78129623040503604</v>
      </c>
      <c r="E112">
        <v>0.73029508991243997</v>
      </c>
      <c r="F112">
        <v>0.83431791502266495</v>
      </c>
      <c r="G112">
        <v>0.49844369024063401</v>
      </c>
      <c r="H112">
        <v>0.92735763032761998</v>
      </c>
      <c r="I112">
        <v>0.50972968070317903</v>
      </c>
      <c r="J112">
        <v>0.19695161807182299</v>
      </c>
      <c r="L112" s="2" t="s">
        <v>116</v>
      </c>
      <c r="M112">
        <v>0.110010332843889</v>
      </c>
      <c r="N112">
        <v>2.5225724666120702E-2</v>
      </c>
      <c r="O112">
        <v>4.9433099013063801E-2</v>
      </c>
      <c r="P112">
        <v>6.1360621945834401E-2</v>
      </c>
      <c r="Q112">
        <v>-3.72528306961325E-2</v>
      </c>
      <c r="R112">
        <v>-0.120167322552431</v>
      </c>
      <c r="S112">
        <v>-1.6242015121009999E-2</v>
      </c>
      <c r="T112">
        <v>0.117050470125647</v>
      </c>
      <c r="U112">
        <v>0.22686945500633701</v>
      </c>
    </row>
    <row r="113" spans="1:21" x14ac:dyDescent="0.25">
      <c r="A113" s="2" t="s">
        <v>117</v>
      </c>
      <c r="B113">
        <v>0.85906625757450805</v>
      </c>
      <c r="C113">
        <v>0.259749014317466</v>
      </c>
      <c r="D113">
        <v>0.20913308430859601</v>
      </c>
      <c r="E113">
        <v>0.34204061879366499</v>
      </c>
      <c r="F113">
        <v>0.29691993645742198</v>
      </c>
      <c r="G113">
        <v>0.36182920639465899</v>
      </c>
      <c r="H113">
        <v>0.20537755746733199</v>
      </c>
      <c r="I113">
        <v>0.51525297418692595</v>
      </c>
      <c r="J113">
        <v>0.62708805560817305</v>
      </c>
      <c r="L113" s="2" t="s">
        <v>117</v>
      </c>
      <c r="M113">
        <v>-3.16271963330787E-2</v>
      </c>
      <c r="N113">
        <v>0.19877489188234501</v>
      </c>
      <c r="O113">
        <v>0.220985125658551</v>
      </c>
      <c r="P113">
        <v>0.16807128014651301</v>
      </c>
      <c r="Q113">
        <v>0.18423777895221299</v>
      </c>
      <c r="R113">
        <v>0.161395184924158</v>
      </c>
      <c r="S113">
        <v>0.22277333358129101</v>
      </c>
      <c r="T113">
        <v>-0.115537673948355</v>
      </c>
      <c r="U113">
        <v>8.6394518995469002E-2</v>
      </c>
    </row>
    <row r="114" spans="1:21" x14ac:dyDescent="0.25">
      <c r="A114" s="2" t="s">
        <v>118</v>
      </c>
      <c r="B114">
        <v>0.64211299526416798</v>
      </c>
      <c r="C114">
        <v>9.1024793740868998E-2</v>
      </c>
      <c r="D114">
        <v>5.1377287498006297E-2</v>
      </c>
      <c r="E114">
        <v>4.9980369262591501E-2</v>
      </c>
      <c r="F114">
        <v>1.7922406021340102E-2</v>
      </c>
      <c r="G114">
        <v>0.63652600307704899</v>
      </c>
      <c r="H114">
        <v>1.2611622487874699E-3</v>
      </c>
      <c r="I114">
        <v>7.1267726910069704E-2</v>
      </c>
      <c r="J114">
        <v>1.68475908512957E-2</v>
      </c>
      <c r="L114" s="2" t="s">
        <v>118</v>
      </c>
      <c r="M114">
        <v>8.2658517952635596E-2</v>
      </c>
      <c r="N114">
        <v>0.29438422700030697</v>
      </c>
      <c r="O114">
        <v>0.33689399058730002</v>
      </c>
      <c r="P114">
        <v>0.33881534959376602</v>
      </c>
      <c r="Q114" s="3">
        <v>0.40362934053190902</v>
      </c>
      <c r="R114">
        <v>8.4043590198311396E-2</v>
      </c>
      <c r="S114" s="3">
        <v>0.53011646851457395</v>
      </c>
      <c r="T114">
        <v>0.31322282379102501</v>
      </c>
      <c r="U114" s="3">
        <v>0.40717599043650399</v>
      </c>
    </row>
    <row r="115" spans="1:21" x14ac:dyDescent="0.25">
      <c r="A115" s="2" t="s">
        <v>119</v>
      </c>
      <c r="B115">
        <v>0.33247851218937202</v>
      </c>
      <c r="C115">
        <v>6.4574654443025903E-2</v>
      </c>
      <c r="D115">
        <v>4.6826313898793402E-2</v>
      </c>
      <c r="E115">
        <v>3.8710144625395897E-2</v>
      </c>
      <c r="F115">
        <v>3.9581105991549403E-2</v>
      </c>
      <c r="G115">
        <v>0.710285311741637</v>
      </c>
      <c r="H115">
        <v>1.9861651086945402E-3</v>
      </c>
      <c r="I115">
        <v>0.19516940655374099</v>
      </c>
      <c r="J115">
        <v>1.41447493983298E-2</v>
      </c>
      <c r="L115" s="2" t="s">
        <v>119</v>
      </c>
      <c r="M115">
        <v>0.17138144056183</v>
      </c>
      <c r="N115">
        <v>0.32053035507205002</v>
      </c>
      <c r="O115" s="3">
        <v>0.34331658797460801</v>
      </c>
      <c r="P115" s="3">
        <v>0.35613398817856201</v>
      </c>
      <c r="Q115" s="3">
        <v>0.354660015366836</v>
      </c>
      <c r="R115">
        <v>6.6110114715212498E-2</v>
      </c>
      <c r="S115" s="3">
        <v>0.51156592660558398</v>
      </c>
      <c r="T115">
        <v>0.22775140550659601</v>
      </c>
      <c r="U115" s="3">
        <v>0.41701218137966101</v>
      </c>
    </row>
    <row r="116" spans="1:21" x14ac:dyDescent="0.25">
      <c r="A116" s="2" t="s">
        <v>120</v>
      </c>
      <c r="B116">
        <v>0.518162211431343</v>
      </c>
      <c r="C116">
        <v>2.7391762592361601E-2</v>
      </c>
      <c r="D116">
        <v>1.1457000395963301E-2</v>
      </c>
      <c r="E116">
        <v>1.18132620911013E-2</v>
      </c>
      <c r="F116">
        <v>1.5934560841568E-2</v>
      </c>
      <c r="G116">
        <v>0.82506633739050295</v>
      </c>
      <c r="H116">
        <v>2.7160655737385998E-2</v>
      </c>
      <c r="I116">
        <v>8.4391689702776995E-2</v>
      </c>
      <c r="J116">
        <v>0.28101679839122801</v>
      </c>
      <c r="L116" s="2" t="s">
        <v>120</v>
      </c>
      <c r="M116">
        <v>0.114744079449962</v>
      </c>
      <c r="N116" s="3">
        <v>0.37827370813606798</v>
      </c>
      <c r="O116" s="3">
        <v>0.42850687181269398</v>
      </c>
      <c r="P116" s="3">
        <v>0.426860173618132</v>
      </c>
      <c r="Q116" s="3">
        <v>0.41034051721533699</v>
      </c>
      <c r="R116">
        <v>-3.9364679249794601E-2</v>
      </c>
      <c r="S116" s="3">
        <v>0.378798732497094</v>
      </c>
      <c r="T116">
        <v>0.30032206545196399</v>
      </c>
      <c r="U116">
        <v>0.19030409992851599</v>
      </c>
    </row>
    <row r="117" spans="1:21" x14ac:dyDescent="0.25">
      <c r="A117" s="2" t="s">
        <v>121</v>
      </c>
      <c r="B117">
        <v>0.136274675163467</v>
      </c>
      <c r="C117">
        <v>0.65777596937309102</v>
      </c>
      <c r="D117">
        <v>0.84160541145958301</v>
      </c>
      <c r="E117">
        <v>0.66304461461772701</v>
      </c>
      <c r="F117">
        <v>0.69076575605108104</v>
      </c>
      <c r="G117">
        <v>0.93308441354860305</v>
      </c>
      <c r="H117">
        <v>0.67132915026050799</v>
      </c>
      <c r="I117">
        <v>0.45859063389515098</v>
      </c>
      <c r="J117">
        <v>0.71601071117337101</v>
      </c>
      <c r="L117" s="2" t="s">
        <v>121</v>
      </c>
      <c r="M117">
        <v>-0.260809778456837</v>
      </c>
      <c r="N117">
        <v>-7.8800597169804601E-2</v>
      </c>
      <c r="O117">
        <v>-3.5592842367973901E-2</v>
      </c>
      <c r="P117">
        <v>-7.7510889721450899E-2</v>
      </c>
      <c r="Q117">
        <v>-7.0786935018066405E-2</v>
      </c>
      <c r="R117">
        <v>-1.49585781149219E-2</v>
      </c>
      <c r="S117">
        <v>-7.5490737190943194E-2</v>
      </c>
      <c r="T117">
        <v>-0.13147390483778301</v>
      </c>
      <c r="U117">
        <v>-6.4746689634417501E-2</v>
      </c>
    </row>
    <row r="118" spans="1:21" x14ac:dyDescent="0.25">
      <c r="A118" s="2" t="s">
        <v>122</v>
      </c>
      <c r="B118">
        <v>0.90421219038010903</v>
      </c>
      <c r="C118">
        <v>0.18659656335987301</v>
      </c>
      <c r="D118">
        <v>0.27310799486585202</v>
      </c>
      <c r="E118">
        <v>0.31427701121399398</v>
      </c>
      <c r="F118">
        <v>0.31888746808450902</v>
      </c>
      <c r="G118">
        <v>8.0317327847548206E-2</v>
      </c>
      <c r="H118">
        <v>0.77480119527291502</v>
      </c>
      <c r="I118">
        <v>0.62120172519676897</v>
      </c>
      <c r="J118">
        <v>0.64632429336014496</v>
      </c>
      <c r="L118" s="2" t="s">
        <v>122</v>
      </c>
      <c r="M118">
        <v>-2.1438024886969002E-2</v>
      </c>
      <c r="N118">
        <v>0.23207438409023701</v>
      </c>
      <c r="O118">
        <v>0.19340361729085301</v>
      </c>
      <c r="P118">
        <v>0.17784848003730599</v>
      </c>
      <c r="Q118">
        <v>0.17618881152703</v>
      </c>
      <c r="R118">
        <v>0.30414984573183901</v>
      </c>
      <c r="S118">
        <v>5.0939318443387803E-2</v>
      </c>
      <c r="T118">
        <v>-8.7868080094228501E-2</v>
      </c>
      <c r="U118">
        <v>-8.1617655578216999E-2</v>
      </c>
    </row>
    <row r="119" spans="1:21" x14ac:dyDescent="0.25">
      <c r="A119" s="2" t="s">
        <v>123</v>
      </c>
      <c r="B119">
        <v>0.465729689973024</v>
      </c>
      <c r="C119">
        <v>0.79167301290615499</v>
      </c>
      <c r="D119">
        <v>0.87299606839852495</v>
      </c>
      <c r="E119">
        <v>0.66047349722131998</v>
      </c>
      <c r="F119">
        <v>0.78085689214308895</v>
      </c>
      <c r="G119">
        <v>0.19246119001926501</v>
      </c>
      <c r="H119">
        <v>0.97064100046080604</v>
      </c>
      <c r="I119">
        <v>0.76216562886991301</v>
      </c>
      <c r="J119">
        <v>0.86576365844232805</v>
      </c>
      <c r="L119" s="2" t="s">
        <v>123</v>
      </c>
      <c r="M119">
        <v>0.129411764705882</v>
      </c>
      <c r="N119">
        <v>-4.7033624533836402E-2</v>
      </c>
      <c r="O119">
        <v>-2.84742738943791E-2</v>
      </c>
      <c r="P119">
        <v>-7.8139781321624996E-2</v>
      </c>
      <c r="Q119">
        <v>-4.9534875520543101E-2</v>
      </c>
      <c r="R119">
        <v>0.229102433233804</v>
      </c>
      <c r="S119">
        <v>6.5571018940908301E-3</v>
      </c>
      <c r="T119">
        <v>-5.3879637769019502E-2</v>
      </c>
      <c r="U119">
        <v>-3.01101626567352E-2</v>
      </c>
    </row>
    <row r="120" spans="1:21" x14ac:dyDescent="0.25">
      <c r="A120" s="2" t="s">
        <v>124</v>
      </c>
      <c r="B120">
        <v>0.97468689871323999</v>
      </c>
      <c r="C120">
        <v>7.3972082668482694E-2</v>
      </c>
      <c r="D120">
        <v>0.120682570419558</v>
      </c>
      <c r="E120">
        <v>0.11420491103741599</v>
      </c>
      <c r="F120">
        <v>0.25353529686791798</v>
      </c>
      <c r="G120">
        <v>0.61605592665337205</v>
      </c>
      <c r="H120">
        <v>0.30909597620530999</v>
      </c>
      <c r="I120">
        <v>8.5372258974763006E-3</v>
      </c>
      <c r="J120">
        <v>0.35305727565439499</v>
      </c>
      <c r="L120" s="2" t="s">
        <v>124</v>
      </c>
      <c r="M120">
        <v>-5.6531703590527102E-3</v>
      </c>
      <c r="N120">
        <v>-0.31042192192332002</v>
      </c>
      <c r="O120">
        <v>-0.27127935943938303</v>
      </c>
      <c r="P120">
        <v>-0.275926189576362</v>
      </c>
      <c r="Q120">
        <v>-0.201335300502852</v>
      </c>
      <c r="R120">
        <v>-8.9160998500784697E-2</v>
      </c>
      <c r="S120">
        <v>-0.17973184422520799</v>
      </c>
      <c r="T120" s="3">
        <v>-0.44393786049121697</v>
      </c>
      <c r="U120">
        <v>-0.16432670469525401</v>
      </c>
    </row>
    <row r="121" spans="1:21" x14ac:dyDescent="0.25">
      <c r="A121" s="2" t="s">
        <v>125</v>
      </c>
      <c r="B121">
        <v>0.41325515708196298</v>
      </c>
      <c r="C121">
        <v>0.67674824174155601</v>
      </c>
      <c r="D121">
        <v>0.79900911214349601</v>
      </c>
      <c r="E121">
        <v>0.83565786585546997</v>
      </c>
      <c r="F121">
        <v>0.90290736187180398</v>
      </c>
      <c r="G121">
        <v>0.41819471923199297</v>
      </c>
      <c r="H121">
        <v>0.53650642415013605</v>
      </c>
      <c r="I121">
        <v>0.78913828279899401</v>
      </c>
      <c r="J121">
        <v>0.22095975388530001</v>
      </c>
      <c r="L121" s="2" t="s">
        <v>125</v>
      </c>
      <c r="M121">
        <v>0.14499618029029801</v>
      </c>
      <c r="N121">
        <v>-7.4174339018935498E-2</v>
      </c>
      <c r="O121">
        <v>-4.5342186147027598E-2</v>
      </c>
      <c r="P121">
        <v>-3.69473815102251E-2</v>
      </c>
      <c r="Q121">
        <v>-2.1731429260625299E-2</v>
      </c>
      <c r="R121">
        <v>-0.14348425586550101</v>
      </c>
      <c r="S121">
        <v>0.109789424021572</v>
      </c>
      <c r="T121">
        <v>-4.7618975633886902E-2</v>
      </c>
      <c r="U121">
        <v>0.21549430136683001</v>
      </c>
    </row>
    <row r="122" spans="1:21" x14ac:dyDescent="0.25">
      <c r="A122" s="2" t="s">
        <v>126</v>
      </c>
      <c r="B122">
        <v>0.64705952382232301</v>
      </c>
      <c r="C122">
        <v>0.165230782019751</v>
      </c>
      <c r="D122">
        <v>0.134201553136645</v>
      </c>
      <c r="E122">
        <v>0.21064966217515299</v>
      </c>
      <c r="F122">
        <v>8.3439115270389497E-2</v>
      </c>
      <c r="G122">
        <v>0.15936087628854401</v>
      </c>
      <c r="H122">
        <v>1.1372938565316701E-2</v>
      </c>
      <c r="I122">
        <v>0.45402419856027898</v>
      </c>
      <c r="J122">
        <v>1.8541702800684901E-2</v>
      </c>
      <c r="L122" s="2" t="s">
        <v>126</v>
      </c>
      <c r="M122">
        <v>-8.1436210847975601E-2</v>
      </c>
      <c r="N122">
        <v>0.24349538734074699</v>
      </c>
      <c r="O122">
        <v>0.262149021614555</v>
      </c>
      <c r="P122">
        <v>0.22026928296095899</v>
      </c>
      <c r="Q122">
        <v>0.301204001149109</v>
      </c>
      <c r="R122">
        <v>-0.246816538896212</v>
      </c>
      <c r="S122" s="3">
        <v>0.42890171620065898</v>
      </c>
      <c r="T122">
        <v>0.132801924078569</v>
      </c>
      <c r="U122" s="3">
        <v>0.40166563387187298</v>
      </c>
    </row>
    <row r="123" spans="1:21" x14ac:dyDescent="0.25">
      <c r="A123" s="2" t="s">
        <v>127</v>
      </c>
      <c r="B123">
        <v>0.60671245098703697</v>
      </c>
      <c r="C123">
        <v>3.51007760693842E-2</v>
      </c>
      <c r="D123">
        <v>1.83226551053353E-2</v>
      </c>
      <c r="E123">
        <v>9.8927943944069306E-3</v>
      </c>
      <c r="F123">
        <v>6.6715904150886898E-3</v>
      </c>
      <c r="G123">
        <v>0.96827563876268496</v>
      </c>
      <c r="H123">
        <v>1.20875094640693E-3</v>
      </c>
      <c r="I123">
        <v>0.23234202486247801</v>
      </c>
      <c r="J123">
        <v>1.4966218781225799E-2</v>
      </c>
      <c r="L123" s="2" t="s">
        <v>127</v>
      </c>
      <c r="M123">
        <v>-9.1520244461420902E-2</v>
      </c>
      <c r="N123" s="3">
        <v>0.36254443042311302</v>
      </c>
      <c r="O123" s="3">
        <v>0.40235387024666103</v>
      </c>
      <c r="P123" s="3">
        <v>0.43629354762074302</v>
      </c>
      <c r="Q123" s="3">
        <v>0.45636001447313201</v>
      </c>
      <c r="R123">
        <v>7.0856422649630199E-3</v>
      </c>
      <c r="S123" s="3">
        <v>0.53179777669254602</v>
      </c>
      <c r="T123">
        <v>0.21039619114733299</v>
      </c>
      <c r="U123" s="3">
        <v>0.41386713769355599</v>
      </c>
    </row>
    <row r="124" spans="1:21" x14ac:dyDescent="0.25">
      <c r="A124" s="2" t="s">
        <v>128</v>
      </c>
      <c r="B124">
        <v>0.69858697604526399</v>
      </c>
      <c r="C124">
        <v>2.1241545395062299E-2</v>
      </c>
      <c r="D124">
        <v>6.4654136058381901E-3</v>
      </c>
      <c r="E124">
        <v>2.7894382985844701E-3</v>
      </c>
      <c r="F124">
        <v>9.2888013166021501E-3</v>
      </c>
      <c r="G124">
        <v>0.54225789060906804</v>
      </c>
      <c r="H124">
        <v>1.25052312266871E-3</v>
      </c>
      <c r="I124">
        <v>4.1239065547476798E-2</v>
      </c>
      <c r="J124">
        <v>3.9247657738509502E-2</v>
      </c>
      <c r="L124" s="2" t="s">
        <v>128</v>
      </c>
      <c r="M124">
        <v>6.8907563025210103E-2</v>
      </c>
      <c r="N124" s="3">
        <v>0.39369456863896501</v>
      </c>
      <c r="O124" s="3">
        <v>0.45790965463841099</v>
      </c>
      <c r="P124" s="3">
        <v>0.49698158703753798</v>
      </c>
      <c r="Q124" s="3">
        <v>0.43958207276456102</v>
      </c>
      <c r="R124">
        <v>-0.108252867936935</v>
      </c>
      <c r="S124" s="3">
        <v>0.53045273015016903</v>
      </c>
      <c r="T124" s="3">
        <v>0.35192509880820799</v>
      </c>
      <c r="U124" s="3">
        <v>0.35522119996998103</v>
      </c>
    </row>
    <row r="125" spans="1:21" x14ac:dyDescent="0.25">
      <c r="A125" s="2" t="s">
        <v>129</v>
      </c>
      <c r="B125">
        <v>0.70624661521797005</v>
      </c>
      <c r="C125">
        <v>0.123375200537514</v>
      </c>
      <c r="D125">
        <v>8.4001765631639205E-2</v>
      </c>
      <c r="E125">
        <v>9.2370064877751706E-2</v>
      </c>
      <c r="F125">
        <v>0.12663753148127199</v>
      </c>
      <c r="G125">
        <v>0.97708520996150505</v>
      </c>
      <c r="H125">
        <v>3.1390222598829599E-2</v>
      </c>
      <c r="I125">
        <v>0.19804237432383701</v>
      </c>
      <c r="J125">
        <v>4.0906781147671101E-2</v>
      </c>
      <c r="L125" s="2" t="s">
        <v>129</v>
      </c>
      <c r="M125">
        <v>6.7074102368220007E-2</v>
      </c>
      <c r="N125">
        <v>0.269402432985614</v>
      </c>
      <c r="O125">
        <v>0.30068214226510098</v>
      </c>
      <c r="P125">
        <v>0.29322070858114802</v>
      </c>
      <c r="Q125">
        <v>0.26716874796886397</v>
      </c>
      <c r="R125">
        <v>-5.1174083024732898E-3</v>
      </c>
      <c r="S125" s="3">
        <v>0.36971966833604503</v>
      </c>
      <c r="T125">
        <v>0.22633242203676099</v>
      </c>
      <c r="U125" s="3">
        <v>0.352466021687665</v>
      </c>
    </row>
    <row r="126" spans="1:21" x14ac:dyDescent="0.25">
      <c r="A126" s="2" t="s">
        <v>130</v>
      </c>
      <c r="B126">
        <v>0.423272543997116</v>
      </c>
      <c r="C126">
        <v>6.5332048985839997E-2</v>
      </c>
      <c r="D126">
        <v>0.10679211847225401</v>
      </c>
      <c r="E126">
        <v>0.126243648277131</v>
      </c>
      <c r="F126">
        <v>0.21803096772433</v>
      </c>
      <c r="G126">
        <v>0.32672501607079901</v>
      </c>
      <c r="H126">
        <v>0.247309683548358</v>
      </c>
      <c r="I126">
        <v>0.21228231405999501</v>
      </c>
      <c r="J126">
        <v>9.7260687236728302E-2</v>
      </c>
      <c r="L126" s="2" t="s">
        <v>130</v>
      </c>
      <c r="M126">
        <v>-0.141940412528648</v>
      </c>
      <c r="N126">
        <v>-0.31967443822505898</v>
      </c>
      <c r="O126">
        <v>-0.28149295768410598</v>
      </c>
      <c r="P126">
        <v>-0.26743615297401202</v>
      </c>
      <c r="Q126">
        <v>-0.21683492284315101</v>
      </c>
      <c r="R126">
        <v>0.17340141209534499</v>
      </c>
      <c r="S126">
        <v>-0.203942681988005</v>
      </c>
      <c r="T126">
        <v>-0.219502608798435</v>
      </c>
      <c r="U126">
        <v>-0.289096921194405</v>
      </c>
    </row>
    <row r="127" spans="1:21" x14ac:dyDescent="0.25">
      <c r="A127" s="2" t="s">
        <v>131</v>
      </c>
      <c r="B127">
        <v>0.79022473456451703</v>
      </c>
      <c r="C127">
        <v>8.1990032123484494E-3</v>
      </c>
      <c r="D127">
        <v>7.2280632352375003E-3</v>
      </c>
      <c r="E127">
        <v>1.9547261377713499E-2</v>
      </c>
      <c r="F127">
        <v>5.9634340271856399E-2</v>
      </c>
      <c r="G127">
        <v>0.39280052919274999</v>
      </c>
      <c r="H127">
        <v>3.0963463661803001E-2</v>
      </c>
      <c r="I127">
        <v>0.197428695864933</v>
      </c>
      <c r="J127">
        <v>0.300135662677464</v>
      </c>
      <c r="L127" s="2" t="s">
        <v>131</v>
      </c>
      <c r="M127">
        <v>-4.7368019085450297E-2</v>
      </c>
      <c r="N127" s="3">
        <v>0.44600535926530499</v>
      </c>
      <c r="O127" s="3">
        <v>0.45237316105356801</v>
      </c>
      <c r="P127" s="3">
        <v>0.398590502773703</v>
      </c>
      <c r="Q127">
        <v>0.32631594834760003</v>
      </c>
      <c r="R127">
        <v>0.1513687558513</v>
      </c>
      <c r="S127" s="3">
        <v>0.37058863432654499</v>
      </c>
      <c r="T127">
        <v>0.226634311795328</v>
      </c>
      <c r="U127">
        <v>0.183036540788415</v>
      </c>
    </row>
  </sheetData>
  <conditionalFormatting sqref="B5:J127">
    <cfRule type="colorScale" priority="6">
      <colorScale>
        <cfvo type="min"/>
        <cfvo type="num" val="0.05"/>
        <cfvo type="max"/>
        <color rgb="FFF8696B"/>
        <color theme="0"/>
        <color theme="0"/>
      </colorScale>
    </cfRule>
  </conditionalFormatting>
  <conditionalFormatting sqref="T49 T52 T67 N67:O67 R100 T120">
    <cfRule type="colorScale" priority="4">
      <colorScale>
        <cfvo type="num" val="-0.5"/>
        <cfvo type="num" val="-0.2"/>
        <cfvo type="max"/>
        <color rgb="FF00B050"/>
        <color theme="0"/>
        <color theme="0"/>
      </colorScale>
    </cfRule>
  </conditionalFormatting>
  <conditionalFormatting sqref="O18:Q18 Q17 S17:S19 N21:Q21 N22:O24 P23:Q24 S21 S23:S24 U24 N27:O29 P28:Q29 N35:Q35 S35 S38 N38:Q38 U38 R44 N43:O43 R46 S51 S54 U54 S58 P58:Q58 N58 P61:Q61 S61 T66 S74 N74:Q74 N77:Q77 S77 S85 S93 N93:Q93 S98 N98:Q98 U98 S105 N108:Q108 S108 U108 S114:S116 U114:U115 Q114:Q116 O115:P116 N116 N123:Q124 S122:S125 U122:U125 T124 N127:P127 S127">
    <cfRule type="colorScale" priority="3">
      <colorScale>
        <cfvo type="min"/>
        <cfvo type="num" val="0.3"/>
        <cfvo type="num" val="0.7"/>
        <color theme="0"/>
        <color theme="0"/>
        <color rgb="FFFF0000"/>
      </colorScale>
    </cfRule>
  </conditionalFormatting>
  <conditionalFormatting sqref="I49 I52 I67 I120 C67:D67">
    <cfRule type="colorScale" priority="1">
      <colorScale>
        <cfvo type="num" val="9.9999999999999995E-8"/>
        <cfvo type="num" val="0.05"/>
        <cfvo type="max"/>
        <color rgb="FF00B050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0T15:10:58Z</dcterms:modified>
</cp:coreProperties>
</file>